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05" i="1" l="1"/>
  <c r="I305" i="1"/>
  <c r="J305" i="1"/>
  <c r="K305" i="1"/>
  <c r="L305" i="1"/>
  <c r="H304" i="1"/>
  <c r="I304" i="1"/>
  <c r="J304" i="1"/>
  <c r="K304" i="1"/>
  <c r="L304" i="1"/>
  <c r="H303" i="1"/>
  <c r="I303" i="1"/>
  <c r="J303" i="1"/>
  <c r="K303" i="1"/>
  <c r="L303" i="1"/>
  <c r="H302" i="1"/>
  <c r="I302" i="1"/>
  <c r="J302" i="1"/>
  <c r="K302" i="1"/>
  <c r="L302" i="1"/>
  <c r="H301" i="1"/>
  <c r="I301" i="1"/>
  <c r="J301" i="1"/>
  <c r="K301" i="1"/>
  <c r="L301" i="1"/>
  <c r="H300" i="1"/>
  <c r="I300" i="1"/>
  <c r="J300" i="1"/>
  <c r="K300" i="1"/>
  <c r="L300" i="1"/>
  <c r="H299" i="1"/>
  <c r="I299" i="1"/>
  <c r="J299" i="1"/>
  <c r="K299" i="1"/>
  <c r="L299" i="1"/>
  <c r="H298" i="1"/>
  <c r="I298" i="1"/>
  <c r="J298" i="1"/>
  <c r="K298" i="1"/>
  <c r="L298" i="1"/>
  <c r="H297" i="1"/>
  <c r="I297" i="1"/>
  <c r="J297" i="1"/>
  <c r="K297" i="1"/>
  <c r="L297" i="1"/>
  <c r="H296" i="1"/>
  <c r="I296" i="1"/>
  <c r="J296" i="1"/>
  <c r="K296" i="1"/>
  <c r="L296" i="1"/>
  <c r="H295" i="1"/>
  <c r="I295" i="1"/>
  <c r="J295" i="1"/>
  <c r="K295" i="1"/>
  <c r="L295" i="1"/>
  <c r="H294" i="1"/>
  <c r="I294" i="1"/>
  <c r="J294" i="1"/>
  <c r="K294" i="1"/>
  <c r="L294" i="1"/>
  <c r="H293" i="1"/>
  <c r="I293" i="1"/>
  <c r="J293" i="1"/>
  <c r="K293" i="1"/>
  <c r="L293" i="1"/>
  <c r="H292" i="1"/>
  <c r="I292" i="1"/>
  <c r="J292" i="1"/>
  <c r="K292" i="1"/>
  <c r="L292" i="1"/>
  <c r="H291" i="1"/>
  <c r="I291" i="1"/>
  <c r="J291" i="1"/>
  <c r="K291" i="1"/>
  <c r="L291" i="1"/>
  <c r="H290" i="1"/>
  <c r="I290" i="1"/>
  <c r="J290" i="1"/>
  <c r="K290" i="1"/>
  <c r="L290" i="1"/>
  <c r="H289" i="1"/>
  <c r="I289" i="1"/>
  <c r="J289" i="1"/>
  <c r="K289" i="1"/>
  <c r="L289" i="1"/>
  <c r="H288" i="1"/>
  <c r="I288" i="1"/>
  <c r="J288" i="1"/>
  <c r="K288" i="1"/>
  <c r="L288" i="1"/>
  <c r="H287" i="1"/>
  <c r="I287" i="1"/>
  <c r="J287" i="1"/>
  <c r="K287" i="1"/>
  <c r="L287" i="1"/>
  <c r="H286" i="1"/>
  <c r="I286" i="1"/>
  <c r="J286" i="1"/>
  <c r="K286" i="1"/>
  <c r="L286" i="1"/>
  <c r="H285" i="1"/>
  <c r="I285" i="1"/>
  <c r="J285" i="1"/>
  <c r="K285" i="1"/>
  <c r="L285" i="1"/>
  <c r="H284" i="1"/>
  <c r="I284" i="1"/>
  <c r="J284" i="1"/>
  <c r="K284" i="1"/>
  <c r="L284" i="1"/>
  <c r="H283" i="1"/>
  <c r="I283" i="1"/>
  <c r="J283" i="1"/>
  <c r="K283" i="1"/>
  <c r="L283" i="1"/>
  <c r="H282" i="1"/>
  <c r="I282" i="1"/>
  <c r="J282" i="1"/>
  <c r="K282" i="1"/>
  <c r="L282" i="1"/>
  <c r="H281" i="1"/>
  <c r="I281" i="1"/>
  <c r="J281" i="1"/>
  <c r="K281" i="1"/>
  <c r="L281" i="1"/>
  <c r="H280" i="1"/>
  <c r="I280" i="1"/>
  <c r="J280" i="1"/>
  <c r="K280" i="1"/>
  <c r="L280" i="1"/>
  <c r="H279" i="1"/>
  <c r="I279" i="1"/>
  <c r="J279" i="1"/>
  <c r="K279" i="1"/>
  <c r="L279" i="1"/>
  <c r="H278" i="1"/>
  <c r="I278" i="1"/>
  <c r="J278" i="1"/>
  <c r="K278" i="1"/>
  <c r="L278" i="1"/>
  <c r="H277" i="1"/>
  <c r="I277" i="1"/>
  <c r="J277" i="1"/>
  <c r="K277" i="1"/>
  <c r="L277" i="1"/>
  <c r="H276" i="1"/>
  <c r="I276" i="1"/>
  <c r="J276" i="1"/>
  <c r="K276" i="1"/>
  <c r="L276" i="1"/>
  <c r="H275" i="1"/>
  <c r="I275" i="1"/>
  <c r="J275" i="1"/>
  <c r="K275" i="1"/>
  <c r="L275" i="1"/>
  <c r="H274" i="1"/>
  <c r="I274" i="1"/>
  <c r="J274" i="1"/>
  <c r="K274" i="1"/>
  <c r="L274" i="1"/>
  <c r="H273" i="1"/>
  <c r="I273" i="1"/>
  <c r="J273" i="1"/>
  <c r="K273" i="1"/>
  <c r="L273" i="1"/>
  <c r="H272" i="1"/>
  <c r="I272" i="1"/>
  <c r="J272" i="1"/>
  <c r="K272" i="1"/>
  <c r="L272" i="1"/>
  <c r="H271" i="1"/>
  <c r="I271" i="1"/>
  <c r="J271" i="1"/>
  <c r="K271" i="1"/>
  <c r="L271" i="1"/>
  <c r="H270" i="1"/>
  <c r="I270" i="1"/>
  <c r="J270" i="1"/>
  <c r="K270" i="1"/>
  <c r="L270" i="1"/>
  <c r="H269" i="1"/>
  <c r="I269" i="1"/>
  <c r="J269" i="1"/>
  <c r="K269" i="1"/>
  <c r="L269" i="1"/>
  <c r="H268" i="1"/>
  <c r="I268" i="1"/>
  <c r="J268" i="1"/>
  <c r="K268" i="1"/>
  <c r="L268" i="1"/>
  <c r="H267" i="1"/>
  <c r="I267" i="1"/>
  <c r="J267" i="1"/>
  <c r="K267" i="1"/>
  <c r="L267" i="1"/>
  <c r="H266" i="1"/>
  <c r="I266" i="1"/>
  <c r="J266" i="1"/>
  <c r="K266" i="1"/>
  <c r="L266" i="1"/>
  <c r="H265" i="1"/>
  <c r="I265" i="1"/>
  <c r="J265" i="1"/>
  <c r="K265" i="1"/>
  <c r="L265" i="1"/>
  <c r="H264" i="1"/>
  <c r="I264" i="1"/>
  <c r="J264" i="1"/>
  <c r="K264" i="1"/>
  <c r="L264" i="1"/>
  <c r="H263" i="1"/>
  <c r="I263" i="1"/>
  <c r="J263" i="1"/>
  <c r="K263" i="1"/>
  <c r="L263" i="1"/>
  <c r="H262" i="1"/>
  <c r="I262" i="1"/>
  <c r="J262" i="1"/>
  <c r="K262" i="1"/>
  <c r="L262" i="1"/>
  <c r="H261" i="1"/>
  <c r="I261" i="1"/>
  <c r="J261" i="1"/>
  <c r="K261" i="1"/>
  <c r="L261" i="1"/>
  <c r="H260" i="1"/>
  <c r="I260" i="1"/>
  <c r="J260" i="1"/>
  <c r="K260" i="1"/>
  <c r="L260" i="1"/>
  <c r="H259" i="1"/>
  <c r="I259" i="1"/>
  <c r="J259" i="1"/>
  <c r="K259" i="1"/>
  <c r="L259" i="1"/>
  <c r="H258" i="1"/>
  <c r="I258" i="1"/>
  <c r="J258" i="1"/>
  <c r="K258" i="1"/>
  <c r="L258" i="1"/>
  <c r="H257" i="1"/>
  <c r="I257" i="1"/>
  <c r="J257" i="1"/>
  <c r="K257" i="1"/>
  <c r="L257" i="1"/>
  <c r="H256" i="1"/>
  <c r="I256" i="1"/>
  <c r="J256" i="1"/>
  <c r="K256" i="1"/>
  <c r="L256" i="1"/>
  <c r="H255" i="1"/>
  <c r="I255" i="1"/>
  <c r="J255" i="1"/>
  <c r="K255" i="1"/>
  <c r="L255" i="1"/>
  <c r="H254" i="1"/>
  <c r="I254" i="1"/>
  <c r="J254" i="1"/>
  <c r="K254" i="1"/>
  <c r="L254" i="1"/>
  <c r="H253" i="1"/>
  <c r="I253" i="1"/>
  <c r="J253" i="1"/>
  <c r="K253" i="1"/>
  <c r="L253" i="1"/>
  <c r="H252" i="1"/>
  <c r="I252" i="1"/>
  <c r="J252" i="1"/>
  <c r="K252" i="1"/>
  <c r="L252" i="1"/>
  <c r="H251" i="1"/>
  <c r="I251" i="1"/>
  <c r="J251" i="1"/>
  <c r="K251" i="1"/>
  <c r="L251" i="1"/>
  <c r="H250" i="1"/>
  <c r="I250" i="1"/>
  <c r="J250" i="1"/>
  <c r="K250" i="1"/>
  <c r="L250" i="1"/>
  <c r="H249" i="1"/>
  <c r="I249" i="1"/>
  <c r="J249" i="1"/>
  <c r="K249" i="1"/>
  <c r="L249" i="1"/>
  <c r="H248" i="1"/>
  <c r="I248" i="1"/>
  <c r="J248" i="1"/>
  <c r="K248" i="1"/>
  <c r="L248" i="1"/>
  <c r="H247" i="1"/>
  <c r="I247" i="1"/>
  <c r="J247" i="1"/>
  <c r="K247" i="1"/>
  <c r="L247" i="1"/>
  <c r="H246" i="1"/>
  <c r="I246" i="1"/>
  <c r="J246" i="1"/>
  <c r="K246" i="1"/>
  <c r="L246" i="1"/>
  <c r="H245" i="1"/>
  <c r="I245" i="1"/>
  <c r="J245" i="1"/>
  <c r="K245" i="1"/>
  <c r="L245" i="1"/>
  <c r="H244" i="1"/>
  <c r="I244" i="1"/>
  <c r="J244" i="1"/>
  <c r="K244" i="1"/>
  <c r="L244" i="1"/>
  <c r="H243" i="1"/>
  <c r="I243" i="1"/>
  <c r="J243" i="1"/>
  <c r="K243" i="1"/>
  <c r="L243" i="1"/>
  <c r="H242" i="1"/>
  <c r="I242" i="1"/>
  <c r="J242" i="1"/>
  <c r="K242" i="1"/>
  <c r="L242" i="1"/>
  <c r="H241" i="1"/>
  <c r="I241" i="1"/>
  <c r="J241" i="1"/>
  <c r="K241" i="1"/>
  <c r="L241" i="1"/>
  <c r="H240" i="1"/>
  <c r="I240" i="1"/>
  <c r="J240" i="1"/>
  <c r="K240" i="1"/>
  <c r="L240" i="1"/>
  <c r="H239" i="1"/>
  <c r="I239" i="1"/>
  <c r="J239" i="1"/>
  <c r="K239" i="1"/>
  <c r="L239" i="1"/>
  <c r="H238" i="1"/>
  <c r="I238" i="1"/>
  <c r="J238" i="1"/>
  <c r="K238" i="1"/>
  <c r="L238" i="1"/>
  <c r="H237" i="1"/>
  <c r="I237" i="1"/>
  <c r="J237" i="1"/>
  <c r="K237" i="1"/>
  <c r="L237" i="1"/>
  <c r="H236" i="1"/>
  <c r="I236" i="1"/>
  <c r="J236" i="1"/>
  <c r="K236" i="1"/>
  <c r="L236" i="1"/>
  <c r="H235" i="1"/>
  <c r="I235" i="1"/>
  <c r="J235" i="1"/>
  <c r="K235" i="1"/>
  <c r="L235" i="1"/>
  <c r="H234" i="1"/>
  <c r="I234" i="1"/>
  <c r="J234" i="1"/>
  <c r="K234" i="1"/>
  <c r="L234" i="1"/>
  <c r="H233" i="1"/>
  <c r="I233" i="1"/>
  <c r="J233" i="1"/>
  <c r="K233" i="1"/>
  <c r="L233" i="1"/>
  <c r="H232" i="1"/>
  <c r="I232" i="1"/>
  <c r="J232" i="1"/>
  <c r="K232" i="1"/>
  <c r="L232" i="1"/>
  <c r="H231" i="1"/>
  <c r="I231" i="1"/>
  <c r="J231" i="1"/>
  <c r="K231" i="1"/>
  <c r="L231" i="1"/>
  <c r="H230" i="1"/>
  <c r="I230" i="1"/>
  <c r="J230" i="1"/>
  <c r="K230" i="1"/>
  <c r="L230" i="1"/>
  <c r="H229" i="1"/>
  <c r="I229" i="1"/>
  <c r="J229" i="1"/>
  <c r="K229" i="1"/>
  <c r="L229" i="1"/>
  <c r="H228" i="1"/>
  <c r="I228" i="1"/>
  <c r="J228" i="1"/>
  <c r="K228" i="1"/>
  <c r="L228" i="1"/>
  <c r="H227" i="1"/>
  <c r="I227" i="1"/>
  <c r="J227" i="1"/>
  <c r="K227" i="1"/>
  <c r="L227" i="1"/>
  <c r="H226" i="1"/>
  <c r="I226" i="1"/>
  <c r="J226" i="1"/>
  <c r="K226" i="1"/>
  <c r="L226" i="1"/>
  <c r="H225" i="1"/>
  <c r="I225" i="1"/>
  <c r="J225" i="1"/>
  <c r="K225" i="1"/>
  <c r="L225" i="1"/>
  <c r="H224" i="1"/>
  <c r="I224" i="1"/>
  <c r="J224" i="1"/>
  <c r="K224" i="1"/>
  <c r="L224" i="1"/>
  <c r="H223" i="1"/>
  <c r="I223" i="1"/>
  <c r="J223" i="1"/>
  <c r="K223" i="1"/>
  <c r="L223" i="1"/>
  <c r="H222" i="1"/>
  <c r="I222" i="1"/>
  <c r="J222" i="1"/>
  <c r="K222" i="1"/>
  <c r="L222" i="1"/>
  <c r="H221" i="1"/>
  <c r="I221" i="1"/>
  <c r="J221" i="1"/>
  <c r="K221" i="1"/>
  <c r="L221" i="1"/>
  <c r="H220" i="1"/>
  <c r="I220" i="1"/>
  <c r="J220" i="1"/>
  <c r="K220" i="1"/>
  <c r="L220" i="1"/>
  <c r="H219" i="1"/>
  <c r="I219" i="1"/>
  <c r="J219" i="1"/>
  <c r="K219" i="1"/>
  <c r="L219" i="1"/>
  <c r="H218" i="1"/>
  <c r="I218" i="1"/>
  <c r="J218" i="1"/>
  <c r="K218" i="1"/>
  <c r="L218" i="1"/>
  <c r="H217" i="1"/>
  <c r="I217" i="1"/>
  <c r="J217" i="1"/>
  <c r="K217" i="1"/>
  <c r="L217" i="1"/>
  <c r="H216" i="1"/>
  <c r="I216" i="1"/>
  <c r="J216" i="1"/>
  <c r="K216" i="1"/>
  <c r="L216" i="1"/>
  <c r="H215" i="1"/>
  <c r="I215" i="1"/>
  <c r="J215" i="1"/>
  <c r="K215" i="1"/>
  <c r="L215" i="1"/>
  <c r="H214" i="1"/>
  <c r="I214" i="1"/>
  <c r="J214" i="1"/>
  <c r="K214" i="1"/>
  <c r="L214" i="1"/>
  <c r="H213" i="1"/>
  <c r="I213" i="1"/>
  <c r="J213" i="1"/>
  <c r="K213" i="1"/>
  <c r="L213" i="1"/>
  <c r="H212" i="1"/>
  <c r="I212" i="1"/>
  <c r="J212" i="1"/>
  <c r="K212" i="1"/>
  <c r="L212" i="1"/>
  <c r="H211" i="1"/>
  <c r="I211" i="1"/>
  <c r="J211" i="1"/>
  <c r="K211" i="1"/>
  <c r="L211" i="1"/>
  <c r="H210" i="1"/>
  <c r="I210" i="1"/>
  <c r="J210" i="1"/>
  <c r="K210" i="1"/>
  <c r="L210" i="1"/>
  <c r="H209" i="1"/>
  <c r="I209" i="1"/>
  <c r="J209" i="1"/>
  <c r="K209" i="1"/>
  <c r="L209" i="1"/>
  <c r="H208" i="1"/>
  <c r="I208" i="1"/>
  <c r="J208" i="1"/>
  <c r="K208" i="1"/>
  <c r="L208" i="1"/>
  <c r="H207" i="1"/>
  <c r="I207" i="1"/>
  <c r="J207" i="1"/>
  <c r="K207" i="1"/>
  <c r="L207" i="1"/>
  <c r="H206" i="1"/>
  <c r="I206" i="1"/>
  <c r="J206" i="1"/>
  <c r="K206" i="1"/>
  <c r="L206" i="1"/>
  <c r="H205" i="1"/>
  <c r="I205" i="1"/>
  <c r="J205" i="1"/>
  <c r="K205" i="1"/>
  <c r="L205" i="1"/>
  <c r="H204" i="1"/>
  <c r="I204" i="1"/>
  <c r="J204" i="1"/>
  <c r="K204" i="1"/>
  <c r="L204" i="1"/>
  <c r="H203" i="1"/>
  <c r="I203" i="1"/>
  <c r="J203" i="1"/>
  <c r="K203" i="1"/>
  <c r="L203" i="1"/>
  <c r="H202" i="1"/>
  <c r="I202" i="1"/>
  <c r="J202" i="1"/>
  <c r="K202" i="1"/>
  <c r="L202" i="1"/>
  <c r="H201" i="1"/>
  <c r="I201" i="1"/>
  <c r="J201" i="1"/>
  <c r="K201" i="1"/>
  <c r="L201" i="1"/>
  <c r="H200" i="1"/>
  <c r="I200" i="1"/>
  <c r="J200" i="1"/>
  <c r="K200" i="1"/>
  <c r="L200" i="1"/>
  <c r="H199" i="1"/>
  <c r="I199" i="1"/>
  <c r="J199" i="1"/>
  <c r="K199" i="1"/>
  <c r="L199" i="1"/>
  <c r="H198" i="1"/>
  <c r="I198" i="1"/>
  <c r="J198" i="1"/>
  <c r="K198" i="1"/>
  <c r="L198" i="1"/>
  <c r="H197" i="1"/>
  <c r="I197" i="1"/>
  <c r="J197" i="1"/>
  <c r="K197" i="1"/>
  <c r="L197" i="1"/>
  <c r="H196" i="1"/>
  <c r="I196" i="1"/>
  <c r="J196" i="1"/>
  <c r="K196" i="1"/>
  <c r="L196" i="1"/>
  <c r="H195" i="1"/>
  <c r="I195" i="1"/>
  <c r="J195" i="1"/>
  <c r="K195" i="1"/>
  <c r="L195" i="1"/>
  <c r="H194" i="1"/>
  <c r="I194" i="1"/>
  <c r="J194" i="1"/>
  <c r="K194" i="1"/>
  <c r="L194" i="1"/>
  <c r="H193" i="1"/>
  <c r="I193" i="1"/>
  <c r="J193" i="1"/>
  <c r="K193" i="1"/>
  <c r="L193" i="1"/>
  <c r="H192" i="1"/>
  <c r="I192" i="1"/>
  <c r="J192" i="1"/>
  <c r="K192" i="1"/>
  <c r="L192" i="1"/>
  <c r="H191" i="1"/>
  <c r="I191" i="1"/>
  <c r="J191" i="1"/>
  <c r="K191" i="1"/>
  <c r="L191" i="1"/>
  <c r="H190" i="1"/>
  <c r="I190" i="1"/>
  <c r="J190" i="1"/>
  <c r="K190" i="1"/>
  <c r="L190" i="1"/>
  <c r="H189" i="1"/>
  <c r="I189" i="1"/>
  <c r="J189" i="1"/>
  <c r="K189" i="1"/>
  <c r="L189" i="1"/>
  <c r="H188" i="1"/>
  <c r="I188" i="1"/>
  <c r="J188" i="1"/>
  <c r="K188" i="1"/>
  <c r="L188" i="1"/>
  <c r="H187" i="1"/>
  <c r="I187" i="1"/>
  <c r="J187" i="1"/>
  <c r="K187" i="1"/>
  <c r="L187" i="1"/>
  <c r="H186" i="1"/>
  <c r="I186" i="1"/>
  <c r="J186" i="1"/>
  <c r="K186" i="1"/>
  <c r="L186" i="1"/>
  <c r="H185" i="1"/>
  <c r="I185" i="1"/>
  <c r="J185" i="1"/>
  <c r="K185" i="1"/>
  <c r="L185" i="1"/>
  <c r="H184" i="1"/>
  <c r="I184" i="1"/>
  <c r="J184" i="1"/>
  <c r="K184" i="1"/>
  <c r="L184" i="1"/>
  <c r="H183" i="1"/>
  <c r="I183" i="1"/>
  <c r="J183" i="1"/>
  <c r="K183" i="1"/>
  <c r="L183" i="1"/>
  <c r="H182" i="1"/>
  <c r="I182" i="1"/>
  <c r="J182" i="1"/>
  <c r="K182" i="1"/>
  <c r="L182" i="1"/>
  <c r="H181" i="1"/>
  <c r="I181" i="1"/>
  <c r="J181" i="1"/>
  <c r="K181" i="1"/>
  <c r="L181" i="1"/>
  <c r="H180" i="1"/>
  <c r="I180" i="1"/>
  <c r="J180" i="1"/>
  <c r="K180" i="1"/>
  <c r="L180" i="1"/>
  <c r="H179" i="1"/>
  <c r="I179" i="1"/>
  <c r="J179" i="1"/>
  <c r="K179" i="1"/>
  <c r="L179" i="1"/>
  <c r="H178" i="1"/>
  <c r="I178" i="1"/>
  <c r="J178" i="1"/>
  <c r="K178" i="1"/>
  <c r="L178" i="1"/>
  <c r="H177" i="1"/>
  <c r="I177" i="1"/>
  <c r="J177" i="1"/>
  <c r="K177" i="1"/>
  <c r="L177" i="1"/>
  <c r="H176" i="1"/>
  <c r="I176" i="1"/>
  <c r="J176" i="1"/>
  <c r="K176" i="1"/>
  <c r="L176" i="1"/>
  <c r="H175" i="1"/>
  <c r="I175" i="1"/>
  <c r="J175" i="1"/>
  <c r="K175" i="1"/>
  <c r="L175" i="1"/>
  <c r="H174" i="1"/>
  <c r="I174" i="1"/>
  <c r="J174" i="1"/>
  <c r="K174" i="1"/>
  <c r="L174" i="1"/>
  <c r="H173" i="1"/>
  <c r="I173" i="1"/>
  <c r="J173" i="1"/>
  <c r="K173" i="1"/>
  <c r="L173" i="1"/>
  <c r="H172" i="1"/>
  <c r="I172" i="1"/>
  <c r="J172" i="1"/>
  <c r="K172" i="1"/>
  <c r="L172" i="1"/>
  <c r="H171" i="1"/>
  <c r="I171" i="1"/>
  <c r="J171" i="1"/>
  <c r="K171" i="1"/>
  <c r="L171" i="1"/>
  <c r="H170" i="1"/>
  <c r="I170" i="1"/>
  <c r="J170" i="1"/>
  <c r="K170" i="1"/>
  <c r="L170" i="1"/>
  <c r="H169" i="1"/>
  <c r="I169" i="1"/>
  <c r="J169" i="1"/>
  <c r="K169" i="1"/>
  <c r="L169" i="1"/>
  <c r="H168" i="1"/>
  <c r="I168" i="1"/>
  <c r="J168" i="1"/>
  <c r="K168" i="1"/>
  <c r="L168" i="1"/>
  <c r="H167" i="1"/>
  <c r="I167" i="1"/>
  <c r="J167" i="1"/>
  <c r="K167" i="1"/>
  <c r="L167" i="1"/>
  <c r="H166" i="1"/>
  <c r="I166" i="1"/>
  <c r="J166" i="1"/>
  <c r="K166" i="1"/>
  <c r="L166" i="1"/>
  <c r="H165" i="1"/>
  <c r="I165" i="1"/>
  <c r="J165" i="1"/>
  <c r="K165" i="1"/>
  <c r="L165" i="1"/>
  <c r="H164" i="1"/>
  <c r="I164" i="1"/>
  <c r="J164" i="1"/>
  <c r="K164" i="1"/>
  <c r="L164" i="1"/>
  <c r="H163" i="1"/>
  <c r="I163" i="1"/>
  <c r="J163" i="1"/>
  <c r="K163" i="1"/>
  <c r="L163" i="1"/>
  <c r="H162" i="1"/>
  <c r="I162" i="1"/>
  <c r="J162" i="1"/>
  <c r="K162" i="1"/>
  <c r="L162" i="1"/>
  <c r="H161" i="1"/>
  <c r="I161" i="1"/>
  <c r="J161" i="1"/>
  <c r="K161" i="1"/>
  <c r="L161" i="1"/>
  <c r="H160" i="1"/>
  <c r="I160" i="1"/>
  <c r="J160" i="1"/>
  <c r="K160" i="1"/>
  <c r="L160" i="1"/>
  <c r="H159" i="1"/>
  <c r="I159" i="1"/>
  <c r="J159" i="1"/>
  <c r="K159" i="1"/>
  <c r="L159" i="1"/>
  <c r="H158" i="1"/>
  <c r="I158" i="1"/>
  <c r="J158" i="1"/>
  <c r="K158" i="1"/>
  <c r="L158" i="1"/>
  <c r="H157" i="1"/>
  <c r="I157" i="1"/>
  <c r="J157" i="1"/>
  <c r="K157" i="1"/>
  <c r="L157" i="1"/>
  <c r="H156" i="1"/>
  <c r="I156" i="1"/>
  <c r="J156" i="1"/>
  <c r="K156" i="1"/>
  <c r="L156" i="1"/>
  <c r="H155" i="1"/>
  <c r="I155" i="1"/>
  <c r="J155" i="1"/>
  <c r="K155" i="1"/>
  <c r="L155" i="1"/>
  <c r="H154" i="1"/>
  <c r="I154" i="1"/>
  <c r="J154" i="1"/>
  <c r="K154" i="1"/>
  <c r="L154" i="1"/>
  <c r="H153" i="1"/>
  <c r="I153" i="1"/>
  <c r="J153" i="1"/>
  <c r="K153" i="1"/>
  <c r="L153" i="1"/>
  <c r="H152" i="1"/>
  <c r="I152" i="1"/>
  <c r="J152" i="1"/>
  <c r="K152" i="1"/>
  <c r="L152" i="1"/>
  <c r="H151" i="1"/>
  <c r="I151" i="1"/>
  <c r="J151" i="1"/>
  <c r="K151" i="1"/>
  <c r="L151" i="1"/>
  <c r="H150" i="1"/>
  <c r="I150" i="1"/>
  <c r="J150" i="1"/>
  <c r="K150" i="1"/>
  <c r="L150" i="1"/>
  <c r="H149" i="1"/>
  <c r="I149" i="1"/>
  <c r="J149" i="1"/>
  <c r="K149" i="1"/>
  <c r="L149" i="1"/>
  <c r="H148" i="1"/>
  <c r="I148" i="1"/>
  <c r="J148" i="1"/>
  <c r="K148" i="1"/>
  <c r="L148" i="1"/>
  <c r="H147" i="1"/>
  <c r="I147" i="1"/>
  <c r="J147" i="1"/>
  <c r="K147" i="1"/>
  <c r="L147" i="1"/>
  <c r="H146" i="1"/>
  <c r="I146" i="1"/>
  <c r="J146" i="1"/>
  <c r="K146" i="1"/>
  <c r="L146" i="1"/>
  <c r="H145" i="1"/>
  <c r="I145" i="1"/>
  <c r="J145" i="1"/>
  <c r="K145" i="1"/>
  <c r="L145" i="1"/>
  <c r="H144" i="1"/>
  <c r="I144" i="1"/>
  <c r="J144" i="1"/>
  <c r="K144" i="1"/>
  <c r="L144" i="1"/>
  <c r="H143" i="1"/>
  <c r="I143" i="1"/>
  <c r="J143" i="1"/>
  <c r="K143" i="1"/>
  <c r="L143" i="1"/>
  <c r="H142" i="1"/>
  <c r="I142" i="1"/>
  <c r="J142" i="1"/>
  <c r="K142" i="1"/>
  <c r="L142" i="1"/>
  <c r="H141" i="1"/>
  <c r="I141" i="1"/>
  <c r="J141" i="1"/>
  <c r="K141" i="1"/>
  <c r="L141" i="1"/>
  <c r="H140" i="1"/>
  <c r="I140" i="1"/>
  <c r="J140" i="1"/>
  <c r="K140" i="1"/>
  <c r="L140" i="1"/>
  <c r="H139" i="1"/>
  <c r="I139" i="1"/>
  <c r="J139" i="1"/>
  <c r="K139" i="1"/>
  <c r="L139" i="1"/>
  <c r="H138" i="1"/>
  <c r="I138" i="1"/>
  <c r="J138" i="1"/>
  <c r="K138" i="1"/>
  <c r="L138" i="1"/>
  <c r="H137" i="1"/>
  <c r="I137" i="1"/>
  <c r="J137" i="1"/>
  <c r="K137" i="1"/>
  <c r="L137" i="1"/>
  <c r="H136" i="1"/>
  <c r="I136" i="1"/>
  <c r="J136" i="1"/>
  <c r="K136" i="1"/>
  <c r="L136" i="1"/>
  <c r="H135" i="1"/>
  <c r="I135" i="1"/>
  <c r="J135" i="1"/>
  <c r="K135" i="1"/>
  <c r="L135" i="1"/>
  <c r="H134" i="1"/>
  <c r="I134" i="1"/>
  <c r="J134" i="1"/>
  <c r="K134" i="1"/>
  <c r="L134" i="1"/>
  <c r="H133" i="1"/>
  <c r="I133" i="1"/>
  <c r="J133" i="1"/>
  <c r="K133" i="1"/>
  <c r="L133" i="1"/>
  <c r="H132" i="1"/>
  <c r="I132" i="1"/>
  <c r="J132" i="1"/>
  <c r="K132" i="1"/>
  <c r="L132" i="1"/>
  <c r="H131" i="1"/>
  <c r="I131" i="1"/>
  <c r="J131" i="1"/>
  <c r="K131" i="1"/>
  <c r="L131" i="1"/>
  <c r="H130" i="1"/>
  <c r="I130" i="1"/>
  <c r="J130" i="1"/>
  <c r="K130" i="1"/>
  <c r="L130" i="1"/>
  <c r="H129" i="1"/>
  <c r="I129" i="1"/>
  <c r="J129" i="1"/>
  <c r="K129" i="1"/>
  <c r="L129" i="1"/>
  <c r="H128" i="1"/>
  <c r="I128" i="1"/>
  <c r="J128" i="1"/>
  <c r="K128" i="1"/>
  <c r="L128" i="1"/>
  <c r="H127" i="1"/>
  <c r="I127" i="1"/>
  <c r="J127" i="1"/>
  <c r="K127" i="1"/>
  <c r="L127" i="1"/>
  <c r="H126" i="1"/>
  <c r="I126" i="1"/>
  <c r="J126" i="1"/>
  <c r="K126" i="1"/>
  <c r="L126" i="1"/>
  <c r="H125" i="1"/>
  <c r="I125" i="1"/>
  <c r="J125" i="1"/>
  <c r="K125" i="1"/>
  <c r="L125" i="1"/>
  <c r="H124" i="1"/>
  <c r="I124" i="1"/>
  <c r="J124" i="1"/>
  <c r="K124" i="1"/>
  <c r="L124" i="1"/>
  <c r="H123" i="1"/>
  <c r="I123" i="1"/>
  <c r="J123" i="1"/>
  <c r="K123" i="1"/>
  <c r="L123" i="1"/>
  <c r="H122" i="1"/>
  <c r="I122" i="1"/>
  <c r="J122" i="1"/>
  <c r="K122" i="1"/>
  <c r="L122" i="1"/>
  <c r="H121" i="1"/>
  <c r="I121" i="1"/>
  <c r="J121" i="1"/>
  <c r="K121" i="1"/>
  <c r="L121" i="1"/>
  <c r="H120" i="1"/>
  <c r="I120" i="1"/>
  <c r="J120" i="1"/>
  <c r="K120" i="1"/>
  <c r="L120" i="1"/>
  <c r="H119" i="1"/>
  <c r="I119" i="1"/>
  <c r="J119" i="1"/>
  <c r="K119" i="1"/>
  <c r="L119" i="1"/>
  <c r="H118" i="1"/>
  <c r="I118" i="1"/>
  <c r="J118" i="1"/>
  <c r="K118" i="1"/>
  <c r="L118" i="1"/>
  <c r="H117" i="1"/>
  <c r="I117" i="1"/>
  <c r="J117" i="1"/>
  <c r="K117" i="1"/>
  <c r="L117" i="1"/>
  <c r="H116" i="1"/>
  <c r="I116" i="1"/>
  <c r="J116" i="1"/>
  <c r="K116" i="1"/>
  <c r="L116" i="1"/>
  <c r="H115" i="1"/>
  <c r="I115" i="1"/>
  <c r="J115" i="1"/>
  <c r="K115" i="1"/>
  <c r="L115" i="1"/>
  <c r="H114" i="1"/>
  <c r="I114" i="1"/>
  <c r="J114" i="1"/>
  <c r="K114" i="1"/>
  <c r="L114" i="1"/>
  <c r="H113" i="1"/>
  <c r="I113" i="1"/>
  <c r="J113" i="1"/>
  <c r="K113" i="1"/>
  <c r="L113" i="1"/>
  <c r="H112" i="1"/>
  <c r="I112" i="1"/>
  <c r="J112" i="1"/>
  <c r="K112" i="1"/>
  <c r="L112" i="1"/>
  <c r="H111" i="1"/>
  <c r="I111" i="1"/>
  <c r="J111" i="1"/>
  <c r="K111" i="1"/>
  <c r="L111" i="1"/>
  <c r="H110" i="1"/>
  <c r="I110" i="1"/>
  <c r="J110" i="1"/>
  <c r="K110" i="1"/>
  <c r="L110" i="1"/>
  <c r="H109" i="1"/>
  <c r="I109" i="1"/>
  <c r="J109" i="1"/>
  <c r="K109" i="1"/>
  <c r="L109" i="1"/>
  <c r="H108" i="1"/>
  <c r="I108" i="1"/>
  <c r="J108" i="1"/>
  <c r="K108" i="1"/>
  <c r="L108" i="1"/>
  <c r="H107" i="1"/>
  <c r="I107" i="1"/>
  <c r="J107" i="1"/>
  <c r="K107" i="1"/>
  <c r="L107" i="1"/>
  <c r="H106" i="1"/>
  <c r="I106" i="1"/>
  <c r="J106" i="1"/>
  <c r="K106" i="1"/>
  <c r="L106" i="1"/>
  <c r="H105" i="1"/>
  <c r="I105" i="1"/>
  <c r="J105" i="1"/>
  <c r="K105" i="1"/>
  <c r="L105" i="1"/>
  <c r="H104" i="1"/>
  <c r="I104" i="1"/>
  <c r="J104" i="1"/>
  <c r="K104" i="1"/>
  <c r="L104" i="1"/>
  <c r="H103" i="1"/>
  <c r="I103" i="1"/>
  <c r="J103" i="1"/>
  <c r="K103" i="1"/>
  <c r="L103" i="1"/>
  <c r="H102" i="1"/>
  <c r="I102" i="1"/>
  <c r="J102" i="1"/>
  <c r="K102" i="1"/>
  <c r="L102" i="1"/>
  <c r="H101" i="1"/>
  <c r="I101" i="1"/>
  <c r="J101" i="1"/>
  <c r="K101" i="1"/>
  <c r="L101" i="1"/>
  <c r="H100" i="1"/>
  <c r="I100" i="1"/>
  <c r="J100" i="1"/>
  <c r="K100" i="1"/>
  <c r="L100" i="1"/>
  <c r="H99" i="1"/>
  <c r="I99" i="1"/>
  <c r="J99" i="1"/>
  <c r="K99" i="1"/>
  <c r="L99" i="1"/>
  <c r="H98" i="1"/>
  <c r="I98" i="1"/>
  <c r="J98" i="1"/>
  <c r="K98" i="1"/>
  <c r="L98" i="1"/>
  <c r="H97" i="1"/>
  <c r="I97" i="1"/>
  <c r="J97" i="1"/>
  <c r="K97" i="1"/>
  <c r="L97" i="1"/>
  <c r="H96" i="1"/>
  <c r="I96" i="1"/>
  <c r="J96" i="1"/>
  <c r="K96" i="1"/>
  <c r="L96" i="1"/>
  <c r="H95" i="1"/>
  <c r="I95" i="1"/>
  <c r="J95" i="1"/>
  <c r="K95" i="1"/>
  <c r="L95" i="1"/>
  <c r="H94" i="1"/>
  <c r="I94" i="1"/>
  <c r="J94" i="1"/>
  <c r="K94" i="1"/>
  <c r="L94" i="1"/>
  <c r="H93" i="1"/>
  <c r="I93" i="1"/>
  <c r="J93" i="1"/>
  <c r="K93" i="1"/>
  <c r="L93" i="1"/>
  <c r="H92" i="1"/>
  <c r="I92" i="1"/>
  <c r="J92" i="1"/>
  <c r="K92" i="1"/>
  <c r="L92" i="1"/>
  <c r="H91" i="1"/>
  <c r="I91" i="1"/>
  <c r="J91" i="1"/>
  <c r="K91" i="1"/>
  <c r="L91" i="1"/>
  <c r="H90" i="1"/>
  <c r="I90" i="1"/>
  <c r="J90" i="1"/>
  <c r="K90" i="1"/>
  <c r="L90" i="1"/>
  <c r="H89" i="1"/>
  <c r="I89" i="1"/>
  <c r="J89" i="1"/>
  <c r="K89" i="1"/>
  <c r="L89" i="1"/>
  <c r="H88" i="1"/>
  <c r="I88" i="1"/>
  <c r="J88" i="1"/>
  <c r="K88" i="1"/>
  <c r="L88" i="1"/>
  <c r="H87" i="1"/>
  <c r="I87" i="1"/>
  <c r="J87" i="1"/>
  <c r="K87" i="1"/>
  <c r="L87" i="1"/>
  <c r="H86" i="1"/>
  <c r="I86" i="1"/>
  <c r="J86" i="1"/>
  <c r="K86" i="1"/>
  <c r="L86" i="1"/>
  <c r="H85" i="1"/>
  <c r="I85" i="1"/>
  <c r="J85" i="1"/>
  <c r="K85" i="1"/>
  <c r="L85" i="1"/>
  <c r="H84" i="1"/>
  <c r="I84" i="1"/>
  <c r="J84" i="1"/>
  <c r="K84" i="1"/>
  <c r="L84" i="1"/>
  <c r="H83" i="1"/>
  <c r="I83" i="1"/>
  <c r="J83" i="1"/>
  <c r="K83" i="1"/>
  <c r="L83" i="1"/>
  <c r="H82" i="1"/>
  <c r="I82" i="1"/>
  <c r="J82" i="1"/>
  <c r="K82" i="1"/>
  <c r="L82" i="1"/>
  <c r="H81" i="1"/>
  <c r="I81" i="1"/>
  <c r="J81" i="1"/>
  <c r="K81" i="1"/>
  <c r="L81" i="1"/>
  <c r="H80" i="1"/>
  <c r="I80" i="1"/>
  <c r="J80" i="1"/>
  <c r="K80" i="1"/>
  <c r="L80" i="1"/>
  <c r="H79" i="1"/>
  <c r="I79" i="1"/>
  <c r="J79" i="1"/>
  <c r="K79" i="1"/>
  <c r="L79" i="1"/>
  <c r="H78" i="1"/>
  <c r="I78" i="1"/>
  <c r="J78" i="1"/>
  <c r="K78" i="1"/>
  <c r="L78" i="1"/>
  <c r="H77" i="1"/>
  <c r="I77" i="1"/>
  <c r="J77" i="1"/>
  <c r="K77" i="1"/>
  <c r="L77" i="1"/>
  <c r="H76" i="1"/>
  <c r="I76" i="1"/>
  <c r="J76" i="1"/>
  <c r="K76" i="1"/>
  <c r="L76" i="1"/>
  <c r="H75" i="1"/>
  <c r="I75" i="1"/>
  <c r="J75" i="1"/>
  <c r="K75" i="1"/>
  <c r="L75" i="1"/>
  <c r="H74" i="1"/>
  <c r="I74" i="1"/>
  <c r="J74" i="1"/>
  <c r="K74" i="1"/>
  <c r="L74" i="1"/>
  <c r="H73" i="1"/>
  <c r="I73" i="1"/>
  <c r="J73" i="1"/>
  <c r="K73" i="1"/>
  <c r="L73" i="1"/>
  <c r="H72" i="1"/>
  <c r="I72" i="1"/>
  <c r="J72" i="1"/>
  <c r="K72" i="1"/>
  <c r="L72" i="1"/>
  <c r="H71" i="1"/>
  <c r="I71" i="1"/>
  <c r="J71" i="1"/>
  <c r="K71" i="1"/>
  <c r="L71" i="1"/>
  <c r="H70" i="1"/>
  <c r="I70" i="1"/>
  <c r="J70" i="1"/>
  <c r="K70" i="1"/>
  <c r="L70" i="1"/>
  <c r="H69" i="1"/>
  <c r="I69" i="1"/>
  <c r="J69" i="1"/>
  <c r="K69" i="1"/>
  <c r="L69" i="1"/>
  <c r="H68" i="1"/>
  <c r="I68" i="1"/>
  <c r="J68" i="1"/>
  <c r="K68" i="1"/>
  <c r="L68" i="1"/>
  <c r="H67" i="1"/>
  <c r="I67" i="1"/>
  <c r="J67" i="1"/>
  <c r="K67" i="1"/>
  <c r="L67" i="1"/>
  <c r="H66" i="1"/>
  <c r="I66" i="1"/>
  <c r="J66" i="1"/>
  <c r="K66" i="1"/>
  <c r="L66" i="1"/>
  <c r="H65" i="1"/>
  <c r="I65" i="1"/>
  <c r="J65" i="1"/>
  <c r="K65" i="1"/>
  <c r="L65" i="1"/>
  <c r="H64" i="1"/>
  <c r="I64" i="1"/>
  <c r="J64" i="1"/>
  <c r="K64" i="1"/>
  <c r="L64" i="1"/>
  <c r="H63" i="1"/>
  <c r="I63" i="1"/>
  <c r="J63" i="1"/>
  <c r="K63" i="1"/>
  <c r="L63" i="1"/>
  <c r="H62" i="1"/>
  <c r="I62" i="1"/>
  <c r="J62" i="1"/>
  <c r="K62" i="1"/>
  <c r="L62" i="1"/>
  <c r="H61" i="1"/>
  <c r="I61" i="1"/>
  <c r="J61" i="1"/>
  <c r="K61" i="1"/>
  <c r="L61" i="1"/>
  <c r="H60" i="1"/>
  <c r="I60" i="1"/>
  <c r="J60" i="1"/>
  <c r="K60" i="1"/>
  <c r="L60" i="1"/>
  <c r="H59" i="1"/>
  <c r="I59" i="1"/>
  <c r="J59" i="1"/>
  <c r="K59" i="1"/>
  <c r="L59" i="1"/>
  <c r="H58" i="1"/>
  <c r="I58" i="1"/>
  <c r="J58" i="1"/>
  <c r="K58" i="1"/>
  <c r="L58" i="1"/>
  <c r="H57" i="1"/>
  <c r="I57" i="1"/>
  <c r="J57" i="1"/>
  <c r="K57" i="1"/>
  <c r="L57" i="1"/>
  <c r="H56" i="1"/>
  <c r="I56" i="1"/>
  <c r="J56" i="1"/>
  <c r="K56" i="1"/>
  <c r="L56" i="1"/>
  <c r="H55" i="1"/>
  <c r="I55" i="1"/>
  <c r="J55" i="1"/>
  <c r="K55" i="1"/>
  <c r="L55" i="1"/>
  <c r="H54" i="1"/>
  <c r="I54" i="1"/>
  <c r="J54" i="1"/>
  <c r="K54" i="1"/>
  <c r="L54" i="1"/>
  <c r="H53" i="1"/>
  <c r="I53" i="1"/>
  <c r="J53" i="1"/>
  <c r="K53" i="1"/>
  <c r="L53" i="1"/>
  <c r="H52" i="1"/>
  <c r="I52" i="1"/>
  <c r="J52" i="1"/>
  <c r="K52" i="1"/>
  <c r="L52" i="1"/>
  <c r="H51" i="1"/>
  <c r="I51" i="1"/>
  <c r="J51" i="1"/>
  <c r="K51" i="1"/>
  <c r="L51" i="1"/>
  <c r="H50" i="1"/>
  <c r="I50" i="1"/>
  <c r="J50" i="1"/>
  <c r="K50" i="1"/>
  <c r="L50" i="1"/>
  <c r="H49" i="1"/>
  <c r="I49" i="1"/>
  <c r="J49" i="1"/>
  <c r="K49" i="1"/>
  <c r="L49" i="1"/>
  <c r="H48" i="1"/>
  <c r="I48" i="1"/>
  <c r="J48" i="1"/>
  <c r="K48" i="1"/>
  <c r="L48" i="1"/>
  <c r="H47" i="1"/>
  <c r="I47" i="1"/>
  <c r="J47" i="1"/>
  <c r="K47" i="1"/>
  <c r="L47" i="1"/>
  <c r="H46" i="1"/>
  <c r="I46" i="1"/>
  <c r="J46" i="1"/>
  <c r="K46" i="1"/>
  <c r="L46" i="1"/>
  <c r="H45" i="1"/>
  <c r="I45" i="1"/>
  <c r="J45" i="1"/>
  <c r="K45" i="1"/>
  <c r="L45" i="1"/>
  <c r="H44" i="1"/>
  <c r="I44" i="1"/>
  <c r="J44" i="1"/>
  <c r="K44" i="1"/>
  <c r="L44" i="1"/>
  <c r="H43" i="1"/>
  <c r="I43" i="1"/>
  <c r="J43" i="1"/>
  <c r="K43" i="1"/>
  <c r="L43" i="1"/>
  <c r="H42" i="1"/>
  <c r="I42" i="1"/>
  <c r="J42" i="1"/>
  <c r="K42" i="1"/>
  <c r="L42" i="1"/>
  <c r="H41" i="1"/>
  <c r="I41" i="1"/>
  <c r="J41" i="1"/>
  <c r="K41" i="1"/>
  <c r="L41" i="1"/>
  <c r="H40" i="1"/>
  <c r="I40" i="1"/>
  <c r="J40" i="1"/>
  <c r="K40" i="1"/>
  <c r="L40" i="1"/>
  <c r="H39" i="1"/>
  <c r="I39" i="1"/>
  <c r="J39" i="1"/>
  <c r="K39" i="1"/>
  <c r="L39" i="1"/>
  <c r="H38" i="1"/>
  <c r="I38" i="1"/>
  <c r="J38" i="1"/>
  <c r="K38" i="1"/>
  <c r="L38" i="1"/>
  <c r="H37" i="1"/>
  <c r="I37" i="1"/>
  <c r="J37" i="1"/>
  <c r="K37" i="1"/>
  <c r="L37" i="1"/>
  <c r="H36" i="1"/>
  <c r="I36" i="1"/>
  <c r="J36" i="1"/>
  <c r="K36" i="1"/>
  <c r="L36" i="1"/>
  <c r="H35" i="1"/>
  <c r="I35" i="1"/>
  <c r="J35" i="1"/>
  <c r="K35" i="1"/>
  <c r="L35" i="1"/>
  <c r="H34" i="1"/>
  <c r="I34" i="1"/>
  <c r="J34" i="1"/>
  <c r="K34" i="1"/>
  <c r="L34" i="1"/>
  <c r="H33" i="1"/>
  <c r="I33" i="1"/>
  <c r="J33" i="1"/>
  <c r="K33" i="1"/>
  <c r="L33" i="1"/>
  <c r="H32" i="1"/>
  <c r="I32" i="1"/>
  <c r="J32" i="1"/>
  <c r="K32" i="1"/>
  <c r="L32" i="1"/>
  <c r="H31" i="1"/>
  <c r="I31" i="1"/>
  <c r="J31" i="1"/>
  <c r="K31" i="1"/>
  <c r="L31" i="1"/>
  <c r="H30" i="1"/>
  <c r="I30" i="1"/>
  <c r="J30" i="1"/>
  <c r="K30" i="1"/>
  <c r="L30" i="1"/>
  <c r="H29" i="1"/>
  <c r="I29" i="1"/>
  <c r="J29" i="1"/>
  <c r="K29" i="1"/>
  <c r="L29" i="1"/>
  <c r="H28" i="1"/>
  <c r="I28" i="1"/>
  <c r="J28" i="1"/>
  <c r="K28" i="1"/>
  <c r="L28" i="1"/>
  <c r="H27" i="1"/>
  <c r="I27" i="1"/>
  <c r="J27" i="1"/>
  <c r="K27" i="1"/>
  <c r="L27" i="1"/>
  <c r="H26" i="1"/>
  <c r="I26" i="1"/>
  <c r="J26" i="1"/>
  <c r="K26" i="1"/>
  <c r="L26" i="1"/>
  <c r="H25" i="1"/>
  <c r="I25" i="1"/>
  <c r="J25" i="1"/>
  <c r="K25" i="1"/>
  <c r="L25" i="1"/>
  <c r="H24" i="1"/>
  <c r="I24" i="1"/>
  <c r="J24" i="1"/>
  <c r="K24" i="1"/>
  <c r="L24" i="1"/>
  <c r="H23" i="1"/>
  <c r="I23" i="1"/>
  <c r="J23" i="1"/>
  <c r="K23" i="1"/>
  <c r="L23" i="1"/>
  <c r="H22" i="1"/>
  <c r="I22" i="1"/>
  <c r="J22" i="1"/>
  <c r="K22" i="1"/>
  <c r="L22" i="1"/>
  <c r="H21" i="1"/>
  <c r="I21" i="1"/>
  <c r="J21" i="1"/>
  <c r="K21" i="1"/>
  <c r="L21" i="1"/>
  <c r="H20" i="1"/>
  <c r="I20" i="1"/>
  <c r="J20" i="1"/>
  <c r="K20" i="1"/>
  <c r="L20" i="1"/>
  <c r="H19" i="1"/>
  <c r="I19" i="1"/>
  <c r="J19" i="1"/>
  <c r="K19" i="1"/>
  <c r="L19" i="1"/>
  <c r="H18" i="1"/>
  <c r="I18" i="1"/>
  <c r="J18" i="1"/>
  <c r="K18" i="1"/>
  <c r="L18" i="1"/>
  <c r="H17" i="1"/>
  <c r="I17" i="1"/>
  <c r="J17" i="1"/>
  <c r="K17" i="1"/>
  <c r="L17" i="1"/>
  <c r="H16" i="1"/>
  <c r="I16" i="1"/>
  <c r="J16" i="1"/>
  <c r="K16" i="1"/>
  <c r="L16" i="1"/>
  <c r="H15" i="1"/>
  <c r="I15" i="1"/>
  <c r="J15" i="1"/>
  <c r="K15" i="1"/>
  <c r="L15" i="1"/>
  <c r="H14" i="1"/>
  <c r="I14" i="1"/>
  <c r="J14" i="1"/>
  <c r="K14" i="1"/>
  <c r="L14" i="1"/>
  <c r="H13" i="1"/>
  <c r="I13" i="1"/>
  <c r="J13" i="1"/>
  <c r="K13" i="1"/>
  <c r="L13" i="1"/>
  <c r="H12" i="1"/>
  <c r="I12" i="1"/>
  <c r="J12" i="1"/>
  <c r="K12" i="1"/>
  <c r="L12" i="1"/>
  <c r="H11" i="1"/>
  <c r="I11" i="1"/>
  <c r="J11" i="1"/>
  <c r="K11" i="1"/>
  <c r="L11" i="1"/>
  <c r="H10" i="1"/>
  <c r="I10" i="1"/>
  <c r="J10" i="1"/>
  <c r="K10" i="1"/>
  <c r="L10" i="1"/>
  <c r="H9" i="1"/>
  <c r="I9" i="1"/>
  <c r="J9" i="1"/>
  <c r="K9" i="1"/>
  <c r="L9" i="1"/>
  <c r="H8" i="1"/>
  <c r="I8" i="1"/>
  <c r="J8" i="1"/>
  <c r="K8" i="1"/>
  <c r="L8" i="1"/>
  <c r="H7" i="1"/>
  <c r="I7" i="1"/>
  <c r="J7" i="1"/>
  <c r="K7" i="1"/>
  <c r="L7" i="1"/>
  <c r="H6" i="1"/>
  <c r="I6" i="1"/>
  <c r="J6" i="1"/>
  <c r="K6" i="1"/>
  <c r="L6" i="1"/>
  <c r="H5" i="1"/>
  <c r="I5" i="1"/>
  <c r="J5" i="1"/>
  <c r="K5" i="1"/>
  <c r="L5" i="1"/>
  <c r="H4" i="1"/>
  <c r="I4" i="1"/>
  <c r="J4" i="1"/>
  <c r="K4" i="1"/>
  <c r="L4" i="1"/>
  <c r="H3" i="1"/>
  <c r="I3" i="1"/>
  <c r="J3" i="1"/>
  <c r="K3" i="1"/>
  <c r="L3" i="1"/>
  <c r="H2" i="1"/>
  <c r="I2" i="1"/>
  <c r="J2" i="1"/>
  <c r="K2" i="1"/>
  <c r="L2" i="1"/>
</calcChain>
</file>

<file path=xl/sharedStrings.xml><?xml version="1.0" encoding="utf-8"?>
<sst xmlns="http://schemas.openxmlformats.org/spreadsheetml/2006/main" count="925" uniqueCount="95">
  <si>
    <t>siRNA</t>
  </si>
  <si>
    <t>Stimulus</t>
  </si>
  <si>
    <t>Cells</t>
  </si>
  <si>
    <t>Raw1</t>
  </si>
  <si>
    <t>Raw2</t>
  </si>
  <si>
    <t>Raw3</t>
  </si>
  <si>
    <t>Raw4</t>
  </si>
  <si>
    <t>Log10-1</t>
  </si>
  <si>
    <t>Log10-2</t>
  </si>
  <si>
    <t>Log10-3</t>
  </si>
  <si>
    <t>Log10-4</t>
  </si>
  <si>
    <t>Rank</t>
  </si>
  <si>
    <t>ACVR1</t>
  </si>
  <si>
    <t>DMOG</t>
  </si>
  <si>
    <t>HRE U2-OS</t>
  </si>
  <si>
    <t>ADP-GK</t>
  </si>
  <si>
    <t>ALS2CR7</t>
  </si>
  <si>
    <t>ATM</t>
  </si>
  <si>
    <t>ATR</t>
  </si>
  <si>
    <t>BRAF</t>
  </si>
  <si>
    <t>CAMK1D</t>
  </si>
  <si>
    <t>CAMK2B</t>
  </si>
  <si>
    <t>CDKN2C</t>
  </si>
  <si>
    <t>CHEK1</t>
  </si>
  <si>
    <t>CHEK2</t>
  </si>
  <si>
    <t>CHUK</t>
  </si>
  <si>
    <t>COASY</t>
  </si>
  <si>
    <t>DGKK</t>
  </si>
  <si>
    <t>DKFZP761G058</t>
  </si>
  <si>
    <t>DYRK4</t>
  </si>
  <si>
    <t>EFNA3</t>
  </si>
  <si>
    <t>EMPTY</t>
  </si>
  <si>
    <t>EPHA6</t>
  </si>
  <si>
    <t>FES</t>
  </si>
  <si>
    <t>FGR</t>
  </si>
  <si>
    <t>FLJ32332</t>
  </si>
  <si>
    <t>FLT4</t>
  </si>
  <si>
    <t>FN3KRP</t>
  </si>
  <si>
    <t>FUK</t>
  </si>
  <si>
    <t>FZD3</t>
  </si>
  <si>
    <t>GPR142</t>
  </si>
  <si>
    <t>GUK1</t>
  </si>
  <si>
    <t>HIF1a</t>
  </si>
  <si>
    <t>HK2</t>
  </si>
  <si>
    <t>HSPB8</t>
  </si>
  <si>
    <t>HTR4</t>
  </si>
  <si>
    <t>IKBKB</t>
  </si>
  <si>
    <t>IKBKG</t>
  </si>
  <si>
    <t>ITK</t>
  </si>
  <si>
    <t>JAK2</t>
  </si>
  <si>
    <t>JAK3</t>
  </si>
  <si>
    <t>MAP3K2</t>
  </si>
  <si>
    <t>MAST3</t>
  </si>
  <si>
    <t>MLCK</t>
  </si>
  <si>
    <t>MPP1</t>
  </si>
  <si>
    <t>NEK4</t>
  </si>
  <si>
    <t>NEK6</t>
  </si>
  <si>
    <t>NTSR1</t>
  </si>
  <si>
    <t>OPRM1</t>
  </si>
  <si>
    <t>PACE-1</t>
  </si>
  <si>
    <t>PANK4</t>
  </si>
  <si>
    <t>PAPSS1</t>
  </si>
  <si>
    <t>PHKA2</t>
  </si>
  <si>
    <t>PHKG1</t>
  </si>
  <si>
    <t>PIK3CD</t>
  </si>
  <si>
    <t>PIM1</t>
  </si>
  <si>
    <t>PKIA</t>
  </si>
  <si>
    <t>PRKACA</t>
  </si>
  <si>
    <t>PRKACB</t>
  </si>
  <si>
    <t>PRKACG</t>
  </si>
  <si>
    <t>PRKAG3</t>
  </si>
  <si>
    <t>PRKAR1A</t>
  </si>
  <si>
    <t>PRKAR1B</t>
  </si>
  <si>
    <t>PRKAR2A</t>
  </si>
  <si>
    <t>PRKAR2B</t>
  </si>
  <si>
    <t>PRKX</t>
  </si>
  <si>
    <t>PTGIR</t>
  </si>
  <si>
    <t>PTPN1</t>
  </si>
  <si>
    <t>PTPN22</t>
  </si>
  <si>
    <t>RELA</t>
  </si>
  <si>
    <t>ROS1</t>
  </si>
  <si>
    <t>RPS6KA2</t>
  </si>
  <si>
    <t>RPS6KA4</t>
  </si>
  <si>
    <t>SRMS</t>
  </si>
  <si>
    <t>STK32A</t>
  </si>
  <si>
    <t>TRIB3</t>
  </si>
  <si>
    <t>TRIO</t>
  </si>
  <si>
    <t>WEE1</t>
  </si>
  <si>
    <t>XPR1</t>
  </si>
  <si>
    <t>XYLB</t>
  </si>
  <si>
    <t>Control</t>
  </si>
  <si>
    <t>Etoposide</t>
  </si>
  <si>
    <t>Media</t>
  </si>
  <si>
    <t>Log10Median</t>
  </si>
  <si>
    <t>NFkB U2-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5"/>
  <sheetViews>
    <sheetView tabSelected="1" workbookViewId="0">
      <selection activeCell="A230" sqref="A230:XFD305"/>
    </sheetView>
  </sheetViews>
  <sheetFormatPr baseColWidth="10" defaultRowHeight="15" x14ac:dyDescent="0"/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93</v>
      </c>
      <c r="M1" t="s">
        <v>11</v>
      </c>
    </row>
    <row r="2" spans="1:13">
      <c r="A2" t="s">
        <v>12</v>
      </c>
      <c r="B2" t="s">
        <v>13</v>
      </c>
      <c r="C2" t="s">
        <v>14</v>
      </c>
      <c r="D2">
        <v>119391</v>
      </c>
      <c r="E2">
        <v>95685</v>
      </c>
      <c r="F2">
        <v>131655</v>
      </c>
      <c r="G2">
        <v>122703</v>
      </c>
      <c r="H2">
        <f>LOG(D2)</f>
        <v>5.0769715897945611</v>
      </c>
      <c r="I2">
        <f t="shared" ref="I2:K17" si="0">LOG(E2)</f>
        <v>4.9808438612061421</v>
      </c>
      <c r="J2">
        <f t="shared" si="0"/>
        <v>5.1194373574122718</v>
      </c>
      <c r="K2">
        <f t="shared" si="0"/>
        <v>5.0888551810441864</v>
      </c>
      <c r="L2">
        <f>MEDIAN(H2:K2)</f>
        <v>5.0829133854193742</v>
      </c>
      <c r="M2">
        <v>72</v>
      </c>
    </row>
    <row r="3" spans="1:13">
      <c r="A3" t="s">
        <v>15</v>
      </c>
      <c r="B3" t="s">
        <v>13</v>
      </c>
      <c r="C3" t="s">
        <v>14</v>
      </c>
      <c r="D3">
        <v>124691</v>
      </c>
      <c r="E3">
        <v>110171</v>
      </c>
      <c r="F3">
        <v>111355</v>
      </c>
      <c r="G3">
        <v>118541</v>
      </c>
      <c r="H3">
        <f t="shared" ref="H3:K66" si="1">LOG(D3)</f>
        <v>5.0958351079180471</v>
      </c>
      <c r="I3">
        <f t="shared" si="0"/>
        <v>5.0420672914536766</v>
      </c>
      <c r="J3">
        <f t="shared" si="0"/>
        <v>5.0467097222560708</v>
      </c>
      <c r="K3">
        <f t="shared" si="0"/>
        <v>5.0738685865831918</v>
      </c>
      <c r="L3">
        <f t="shared" ref="L3:L66" si="2">MEDIAN(H3:K3)</f>
        <v>5.0602891544196318</v>
      </c>
      <c r="M3">
        <v>67</v>
      </c>
    </row>
    <row r="4" spans="1:13">
      <c r="A4" t="s">
        <v>16</v>
      </c>
      <c r="B4" t="s">
        <v>13</v>
      </c>
      <c r="C4" t="s">
        <v>14</v>
      </c>
      <c r="D4">
        <v>115828</v>
      </c>
      <c r="E4">
        <v>57005</v>
      </c>
      <c r="F4">
        <v>74678</v>
      </c>
      <c r="G4">
        <v>120368</v>
      </c>
      <c r="H4">
        <f t="shared" si="1"/>
        <v>5.0638135574534182</v>
      </c>
      <c r="I4">
        <f t="shared" si="0"/>
        <v>4.7559129500088959</v>
      </c>
      <c r="J4">
        <f t="shared" si="0"/>
        <v>4.8731926783103185</v>
      </c>
      <c r="K4">
        <f t="shared" si="0"/>
        <v>5.080511044475112</v>
      </c>
      <c r="L4">
        <f t="shared" si="2"/>
        <v>4.9685031178818679</v>
      </c>
      <c r="M4">
        <v>45</v>
      </c>
    </row>
    <row r="5" spans="1:13">
      <c r="A5" t="s">
        <v>17</v>
      </c>
      <c r="B5" t="s">
        <v>13</v>
      </c>
      <c r="C5" t="s">
        <v>14</v>
      </c>
      <c r="D5">
        <v>158816</v>
      </c>
      <c r="E5">
        <v>100886</v>
      </c>
      <c r="F5">
        <v>118731</v>
      </c>
      <c r="G5">
        <v>121188</v>
      </c>
      <c r="H5">
        <f t="shared" si="1"/>
        <v>5.2008942535172293</v>
      </c>
      <c r="I5">
        <f t="shared" si="0"/>
        <v>5.0038309031586357</v>
      </c>
      <c r="J5">
        <f t="shared" si="0"/>
        <v>5.0745641256202374</v>
      </c>
      <c r="K5">
        <f t="shared" si="0"/>
        <v>5.0834596182477876</v>
      </c>
      <c r="L5">
        <f t="shared" si="2"/>
        <v>5.0790118719340125</v>
      </c>
      <c r="M5">
        <v>71</v>
      </c>
    </row>
    <row r="6" spans="1:13">
      <c r="A6" t="s">
        <v>18</v>
      </c>
      <c r="B6" t="s">
        <v>13</v>
      </c>
      <c r="C6" t="s">
        <v>14</v>
      </c>
      <c r="D6">
        <v>80776</v>
      </c>
      <c r="E6">
        <v>98518</v>
      </c>
      <c r="F6">
        <v>73593</v>
      </c>
      <c r="G6">
        <v>95120</v>
      </c>
      <c r="H6">
        <f t="shared" si="1"/>
        <v>4.9072823432516577</v>
      </c>
      <c r="I6">
        <f t="shared" si="0"/>
        <v>4.9935155867056338</v>
      </c>
      <c r="J6">
        <f t="shared" si="0"/>
        <v>4.8668365071914303</v>
      </c>
      <c r="K6">
        <f t="shared" si="0"/>
        <v>4.9782718416106349</v>
      </c>
      <c r="L6">
        <f t="shared" si="2"/>
        <v>4.9427770924311467</v>
      </c>
      <c r="M6">
        <v>39</v>
      </c>
    </row>
    <row r="7" spans="1:13">
      <c r="A7" t="s">
        <v>19</v>
      </c>
      <c r="B7" t="s">
        <v>13</v>
      </c>
      <c r="C7" t="s">
        <v>14</v>
      </c>
      <c r="D7">
        <v>59027</v>
      </c>
      <c r="E7">
        <v>95853</v>
      </c>
      <c r="F7">
        <v>72429</v>
      </c>
      <c r="G7">
        <v>45867</v>
      </c>
      <c r="H7">
        <f t="shared" si="1"/>
        <v>4.7710507111128742</v>
      </c>
      <c r="I7">
        <f t="shared" si="0"/>
        <v>4.9816057099428948</v>
      </c>
      <c r="J7">
        <f t="shared" si="0"/>
        <v>4.8599124891013101</v>
      </c>
      <c r="K7">
        <f t="shared" si="0"/>
        <v>4.6615003353782587</v>
      </c>
      <c r="L7">
        <f t="shared" si="2"/>
        <v>4.8154816001070921</v>
      </c>
      <c r="M7">
        <v>5</v>
      </c>
    </row>
    <row r="8" spans="1:13">
      <c r="A8" t="s">
        <v>20</v>
      </c>
      <c r="B8" t="s">
        <v>13</v>
      </c>
      <c r="C8" t="s">
        <v>14</v>
      </c>
      <c r="D8">
        <v>62989</v>
      </c>
      <c r="E8">
        <v>67848</v>
      </c>
      <c r="F8">
        <v>76014</v>
      </c>
      <c r="G8">
        <v>110046</v>
      </c>
      <c r="H8">
        <f t="shared" si="1"/>
        <v>4.799264713637549</v>
      </c>
      <c r="I8">
        <f t="shared" si="0"/>
        <v>4.8315370502011259</v>
      </c>
      <c r="J8">
        <f t="shared" si="0"/>
        <v>4.8808935865282139</v>
      </c>
      <c r="K8">
        <f t="shared" si="0"/>
        <v>5.0415742612510286</v>
      </c>
      <c r="L8">
        <f t="shared" si="2"/>
        <v>4.8562153183646704</v>
      </c>
      <c r="M8">
        <v>11</v>
      </c>
    </row>
    <row r="9" spans="1:13">
      <c r="A9" t="s">
        <v>21</v>
      </c>
      <c r="B9" t="s">
        <v>13</v>
      </c>
      <c r="C9" t="s">
        <v>14</v>
      </c>
      <c r="D9">
        <v>135367</v>
      </c>
      <c r="E9">
        <v>101898</v>
      </c>
      <c r="F9">
        <v>123099</v>
      </c>
      <c r="G9">
        <v>108235</v>
      </c>
      <c r="H9">
        <f t="shared" si="1"/>
        <v>5.1315128041964941</v>
      </c>
      <c r="I9">
        <f t="shared" si="0"/>
        <v>5.0081656599878999</v>
      </c>
      <c r="J9">
        <f t="shared" si="0"/>
        <v>5.0902545249358173</v>
      </c>
      <c r="K9">
        <f t="shared" si="0"/>
        <v>5.03436772148161</v>
      </c>
      <c r="L9">
        <f t="shared" si="2"/>
        <v>5.0623111232087137</v>
      </c>
      <c r="M9">
        <v>68</v>
      </c>
    </row>
    <row r="10" spans="1:13">
      <c r="A10" t="s">
        <v>22</v>
      </c>
      <c r="B10" t="s">
        <v>13</v>
      </c>
      <c r="C10" t="s">
        <v>14</v>
      </c>
      <c r="D10">
        <v>97886</v>
      </c>
      <c r="E10">
        <v>75609</v>
      </c>
      <c r="F10">
        <v>80377</v>
      </c>
      <c r="G10">
        <v>93600</v>
      </c>
      <c r="H10">
        <f t="shared" si="1"/>
        <v>4.9907205819203373</v>
      </c>
      <c r="I10">
        <f t="shared" si="0"/>
        <v>4.8785734941480037</v>
      </c>
      <c r="J10">
        <f t="shared" si="0"/>
        <v>4.9051317925034423</v>
      </c>
      <c r="K10">
        <f t="shared" si="0"/>
        <v>4.971275848738105</v>
      </c>
      <c r="L10">
        <f t="shared" si="2"/>
        <v>4.9382038206207737</v>
      </c>
      <c r="M10">
        <v>36</v>
      </c>
    </row>
    <row r="11" spans="1:13">
      <c r="A11" t="s">
        <v>23</v>
      </c>
      <c r="B11" t="s">
        <v>13</v>
      </c>
      <c r="C11" t="s">
        <v>14</v>
      </c>
      <c r="D11">
        <v>87039</v>
      </c>
      <c r="E11">
        <v>81497</v>
      </c>
      <c r="F11">
        <v>84742</v>
      </c>
      <c r="G11">
        <v>91283</v>
      </c>
      <c r="H11">
        <f t="shared" si="1"/>
        <v>4.9397138927289124</v>
      </c>
      <c r="I11">
        <f t="shared" si="0"/>
        <v>4.911141622145796</v>
      </c>
      <c r="J11">
        <f t="shared" si="0"/>
        <v>4.92809870959079</v>
      </c>
      <c r="K11">
        <f t="shared" si="0"/>
        <v>4.9603899046577036</v>
      </c>
      <c r="L11">
        <f t="shared" si="2"/>
        <v>4.9339063011598512</v>
      </c>
      <c r="M11">
        <v>34</v>
      </c>
    </row>
    <row r="12" spans="1:13">
      <c r="A12" t="s">
        <v>24</v>
      </c>
      <c r="B12" t="s">
        <v>13</v>
      </c>
      <c r="C12" t="s">
        <v>14</v>
      </c>
      <c r="D12">
        <v>103873</v>
      </c>
      <c r="E12">
        <v>135541</v>
      </c>
      <c r="F12">
        <v>107563</v>
      </c>
      <c r="G12">
        <v>116205</v>
      </c>
      <c r="H12">
        <f t="shared" si="1"/>
        <v>5.0165026748443857</v>
      </c>
      <c r="I12">
        <f t="shared" si="0"/>
        <v>5.1320706854716311</v>
      </c>
      <c r="J12">
        <f t="shared" si="0"/>
        <v>5.0316629064675569</v>
      </c>
      <c r="K12">
        <f t="shared" si="0"/>
        <v>5.0652248150224048</v>
      </c>
      <c r="L12">
        <f t="shared" si="2"/>
        <v>5.0484438607449809</v>
      </c>
      <c r="M12">
        <v>64</v>
      </c>
    </row>
    <row r="13" spans="1:13">
      <c r="A13" t="s">
        <v>25</v>
      </c>
      <c r="B13" t="s">
        <v>13</v>
      </c>
      <c r="C13" t="s">
        <v>14</v>
      </c>
      <c r="D13">
        <v>64910</v>
      </c>
      <c r="E13">
        <v>78955</v>
      </c>
      <c r="F13">
        <v>119412</v>
      </c>
      <c r="G13">
        <v>117397</v>
      </c>
      <c r="H13">
        <f t="shared" si="1"/>
        <v>4.8123116091311235</v>
      </c>
      <c r="I13">
        <f t="shared" si="0"/>
        <v>4.8973796378737804</v>
      </c>
      <c r="J13">
        <f t="shared" si="0"/>
        <v>5.0770479722867696</v>
      </c>
      <c r="K13">
        <f t="shared" si="0"/>
        <v>5.0696569989550992</v>
      </c>
      <c r="L13">
        <f t="shared" si="2"/>
        <v>4.9835183184144398</v>
      </c>
      <c r="M13">
        <v>49</v>
      </c>
    </row>
    <row r="14" spans="1:13">
      <c r="A14" t="s">
        <v>26</v>
      </c>
      <c r="B14" t="s">
        <v>13</v>
      </c>
      <c r="C14" t="s">
        <v>14</v>
      </c>
      <c r="D14">
        <v>111875</v>
      </c>
      <c r="E14">
        <v>133426</v>
      </c>
      <c r="F14">
        <v>91967</v>
      </c>
      <c r="G14">
        <v>98566</v>
      </c>
      <c r="H14">
        <f t="shared" si="1"/>
        <v>5.0487330483239683</v>
      </c>
      <c r="I14">
        <f t="shared" si="0"/>
        <v>5.1252404664342492</v>
      </c>
      <c r="J14">
        <f t="shared" si="0"/>
        <v>4.9636320198577284</v>
      </c>
      <c r="K14">
        <f t="shared" si="0"/>
        <v>4.993727132397253</v>
      </c>
      <c r="L14">
        <f t="shared" si="2"/>
        <v>5.0212300903606106</v>
      </c>
      <c r="M14">
        <v>58</v>
      </c>
    </row>
    <row r="15" spans="1:13">
      <c r="A15" t="s">
        <v>27</v>
      </c>
      <c r="B15" t="s">
        <v>13</v>
      </c>
      <c r="C15" t="s">
        <v>14</v>
      </c>
      <c r="D15">
        <v>83970</v>
      </c>
      <c r="E15">
        <v>75048</v>
      </c>
      <c r="F15">
        <v>66835</v>
      </c>
      <c r="G15">
        <v>86912</v>
      </c>
      <c r="H15">
        <f t="shared" si="1"/>
        <v>4.9241241531858249</v>
      </c>
      <c r="I15">
        <f t="shared" si="0"/>
        <v>4.8753391229545393</v>
      </c>
      <c r="J15">
        <f t="shared" si="0"/>
        <v>4.8250039523878314</v>
      </c>
      <c r="K15">
        <f t="shared" si="0"/>
        <v>4.93907974392837</v>
      </c>
      <c r="L15">
        <f t="shared" si="2"/>
        <v>4.8997316380701825</v>
      </c>
      <c r="M15">
        <v>27</v>
      </c>
    </row>
    <row r="16" spans="1:13">
      <c r="A16" t="s">
        <v>28</v>
      </c>
      <c r="B16" t="s">
        <v>13</v>
      </c>
      <c r="C16" t="s">
        <v>14</v>
      </c>
      <c r="D16">
        <v>99058</v>
      </c>
      <c r="E16">
        <v>128910</v>
      </c>
      <c r="F16">
        <v>96121</v>
      </c>
      <c r="G16">
        <v>143341</v>
      </c>
      <c r="H16">
        <f t="shared" si="1"/>
        <v>4.9958895552461522</v>
      </c>
      <c r="I16">
        <f t="shared" si="0"/>
        <v>5.1102866084035652</v>
      </c>
      <c r="J16">
        <f t="shared" si="0"/>
        <v>4.9828182803613963</v>
      </c>
      <c r="K16">
        <f t="shared" si="0"/>
        <v>5.1563704299435331</v>
      </c>
      <c r="L16">
        <f t="shared" si="2"/>
        <v>5.0530880818248587</v>
      </c>
      <c r="M16">
        <v>65</v>
      </c>
    </row>
    <row r="17" spans="1:13">
      <c r="A17" t="s">
        <v>29</v>
      </c>
      <c r="B17" t="s">
        <v>13</v>
      </c>
      <c r="C17" t="s">
        <v>14</v>
      </c>
      <c r="D17">
        <v>105583</v>
      </c>
      <c r="E17">
        <v>107843</v>
      </c>
      <c r="F17">
        <v>90764</v>
      </c>
      <c r="G17">
        <v>91343</v>
      </c>
      <c r="H17">
        <f t="shared" si="1"/>
        <v>5.0235939977382085</v>
      </c>
      <c r="I17">
        <f t="shared" si="0"/>
        <v>5.0327919606575247</v>
      </c>
      <c r="J17">
        <f t="shared" si="0"/>
        <v>4.9579136271385051</v>
      </c>
      <c r="K17">
        <f t="shared" si="0"/>
        <v>4.9606752711427795</v>
      </c>
      <c r="L17">
        <f t="shared" si="2"/>
        <v>4.992134634440494</v>
      </c>
      <c r="M17">
        <v>53</v>
      </c>
    </row>
    <row r="18" spans="1:13">
      <c r="A18" t="s">
        <v>30</v>
      </c>
      <c r="B18" t="s">
        <v>13</v>
      </c>
      <c r="C18" t="s">
        <v>14</v>
      </c>
      <c r="D18">
        <v>113140</v>
      </c>
      <c r="E18">
        <v>125638</v>
      </c>
      <c r="F18">
        <v>74265</v>
      </c>
      <c r="G18">
        <v>97038</v>
      </c>
      <c r="H18">
        <f t="shared" si="1"/>
        <v>5.0536161744043904</v>
      </c>
      <c r="I18">
        <f t="shared" si="1"/>
        <v>5.0991210143559069</v>
      </c>
      <c r="J18">
        <f t="shared" si="1"/>
        <v>4.8707841853871656</v>
      </c>
      <c r="K18">
        <f t="shared" si="1"/>
        <v>4.9869418369319423</v>
      </c>
      <c r="L18">
        <f t="shared" si="2"/>
        <v>5.0202790056681668</v>
      </c>
      <c r="M18">
        <v>57</v>
      </c>
    </row>
    <row r="19" spans="1:13">
      <c r="A19" t="s">
        <v>31</v>
      </c>
      <c r="B19" t="s">
        <v>13</v>
      </c>
      <c r="C19" t="s">
        <v>14</v>
      </c>
      <c r="D19">
        <v>108656</v>
      </c>
      <c r="E19">
        <v>118547.5</v>
      </c>
      <c r="F19">
        <v>98601.5</v>
      </c>
      <c r="G19">
        <v>80690</v>
      </c>
      <c r="H19">
        <f t="shared" si="1"/>
        <v>5.0360537131226701</v>
      </c>
      <c r="I19">
        <f t="shared" si="1"/>
        <v>5.073892399751128</v>
      </c>
      <c r="J19">
        <f t="shared" si="1"/>
        <v>4.9938835218049809</v>
      </c>
      <c r="K19">
        <f t="shared" si="1"/>
        <v>4.9068197154665452</v>
      </c>
      <c r="L19">
        <f t="shared" si="2"/>
        <v>5.0149686174638255</v>
      </c>
      <c r="M19">
        <v>56</v>
      </c>
    </row>
    <row r="20" spans="1:13">
      <c r="A20" t="s">
        <v>32</v>
      </c>
      <c r="B20" t="s">
        <v>13</v>
      </c>
      <c r="C20" t="s">
        <v>14</v>
      </c>
      <c r="D20">
        <v>97651</v>
      </c>
      <c r="E20">
        <v>49224</v>
      </c>
      <c r="F20">
        <v>67647</v>
      </c>
      <c r="G20">
        <v>86548</v>
      </c>
      <c r="H20">
        <f t="shared" si="1"/>
        <v>4.9896766950612328</v>
      </c>
      <c r="I20">
        <f t="shared" si="1"/>
        <v>4.6921769020799724</v>
      </c>
      <c r="J20">
        <f t="shared" si="1"/>
        <v>4.8302485413277978</v>
      </c>
      <c r="K20">
        <f t="shared" si="1"/>
        <v>4.9372570364055237</v>
      </c>
      <c r="L20">
        <f t="shared" si="2"/>
        <v>4.8837527888666603</v>
      </c>
      <c r="M20">
        <v>21</v>
      </c>
    </row>
    <row r="21" spans="1:13">
      <c r="A21" t="s">
        <v>33</v>
      </c>
      <c r="B21" t="s">
        <v>13</v>
      </c>
      <c r="C21" t="s">
        <v>14</v>
      </c>
      <c r="D21">
        <v>82143</v>
      </c>
      <c r="E21">
        <v>74224</v>
      </c>
      <c r="F21">
        <v>106237</v>
      </c>
      <c r="G21">
        <v>74832</v>
      </c>
      <c r="H21">
        <f t="shared" si="1"/>
        <v>4.9145705599694685</v>
      </c>
      <c r="I21">
        <f t="shared" si="1"/>
        <v>4.8705443551746841</v>
      </c>
      <c r="J21">
        <f t="shared" si="1"/>
        <v>5.0262757982641393</v>
      </c>
      <c r="K21">
        <f t="shared" si="1"/>
        <v>4.8740873525644286</v>
      </c>
      <c r="L21">
        <f t="shared" si="2"/>
        <v>4.8943289562669481</v>
      </c>
      <c r="M21">
        <v>23</v>
      </c>
    </row>
    <row r="22" spans="1:13">
      <c r="A22" t="s">
        <v>34</v>
      </c>
      <c r="B22" t="s">
        <v>13</v>
      </c>
      <c r="C22" t="s">
        <v>14</v>
      </c>
      <c r="D22">
        <v>88269</v>
      </c>
      <c r="E22">
        <v>76388</v>
      </c>
      <c r="F22">
        <v>88459</v>
      </c>
      <c r="G22">
        <v>81397</v>
      </c>
      <c r="H22">
        <f t="shared" si="1"/>
        <v>4.9458082064905673</v>
      </c>
      <c r="I22">
        <f t="shared" si="1"/>
        <v>4.8830251394250554</v>
      </c>
      <c r="J22">
        <f t="shared" si="1"/>
        <v>4.9467420255045695</v>
      </c>
      <c r="K22">
        <f t="shared" si="1"/>
        <v>4.9106083986551079</v>
      </c>
      <c r="L22">
        <f t="shared" si="2"/>
        <v>4.9282083025728376</v>
      </c>
      <c r="M22">
        <v>33</v>
      </c>
    </row>
    <row r="23" spans="1:13">
      <c r="A23" t="s">
        <v>35</v>
      </c>
      <c r="B23" t="s">
        <v>13</v>
      </c>
      <c r="C23" t="s">
        <v>14</v>
      </c>
      <c r="D23">
        <v>120575</v>
      </c>
      <c r="E23">
        <v>155732</v>
      </c>
      <c r="F23">
        <v>77708</v>
      </c>
      <c r="G23">
        <v>178050</v>
      </c>
      <c r="H23">
        <f t="shared" si="1"/>
        <v>5.0812572705939205</v>
      </c>
      <c r="I23">
        <f t="shared" si="1"/>
        <v>5.1923778610940898</v>
      </c>
      <c r="J23">
        <f t="shared" si="1"/>
        <v>4.8904657315037134</v>
      </c>
      <c r="K23">
        <f t="shared" si="1"/>
        <v>5.2505419780102729</v>
      </c>
      <c r="L23">
        <f t="shared" si="2"/>
        <v>5.1368175658440052</v>
      </c>
      <c r="M23">
        <v>75</v>
      </c>
    </row>
    <row r="24" spans="1:13">
      <c r="A24" t="s">
        <v>36</v>
      </c>
      <c r="B24" t="s">
        <v>13</v>
      </c>
      <c r="C24" t="s">
        <v>14</v>
      </c>
      <c r="D24">
        <v>111766</v>
      </c>
      <c r="E24">
        <v>84690</v>
      </c>
      <c r="F24">
        <v>91808</v>
      </c>
      <c r="G24">
        <v>106473</v>
      </c>
      <c r="H24">
        <f t="shared" si="1"/>
        <v>5.0483097082183903</v>
      </c>
      <c r="I24">
        <f t="shared" si="1"/>
        <v>4.9278321328665822</v>
      </c>
      <c r="J24">
        <f t="shared" si="1"/>
        <v>4.9628805265659039</v>
      </c>
      <c r="K24">
        <f t="shared" si="1"/>
        <v>5.0272394909893032</v>
      </c>
      <c r="L24">
        <f t="shared" si="2"/>
        <v>4.9950600087776031</v>
      </c>
      <c r="M24">
        <v>54</v>
      </c>
    </row>
    <row r="25" spans="1:13">
      <c r="A25" t="s">
        <v>37</v>
      </c>
      <c r="B25" t="s">
        <v>13</v>
      </c>
      <c r="C25" t="s">
        <v>14</v>
      </c>
      <c r="D25">
        <v>81832</v>
      </c>
      <c r="E25">
        <v>89750</v>
      </c>
      <c r="F25">
        <v>77008</v>
      </c>
      <c r="G25">
        <v>83729</v>
      </c>
      <c r="H25">
        <f t="shared" si="1"/>
        <v>4.9129231656005068</v>
      </c>
      <c r="I25">
        <f t="shared" si="1"/>
        <v>4.9530344572503564</v>
      </c>
      <c r="J25">
        <f t="shared" si="1"/>
        <v>4.8865358443332836</v>
      </c>
      <c r="K25">
        <f t="shared" si="1"/>
        <v>4.9228759043329164</v>
      </c>
      <c r="L25">
        <f t="shared" si="2"/>
        <v>4.9178995349667112</v>
      </c>
      <c r="M25">
        <v>32</v>
      </c>
    </row>
    <row r="26" spans="1:13">
      <c r="A26" t="s">
        <v>38</v>
      </c>
      <c r="B26" t="s">
        <v>13</v>
      </c>
      <c r="C26" t="s">
        <v>14</v>
      </c>
      <c r="D26">
        <v>72948</v>
      </c>
      <c r="E26">
        <v>84016</v>
      </c>
      <c r="F26">
        <v>57591</v>
      </c>
      <c r="G26">
        <v>71316</v>
      </c>
      <c r="H26">
        <f t="shared" si="1"/>
        <v>4.8630133894320657</v>
      </c>
      <c r="I26">
        <f t="shared" si="1"/>
        <v>4.924362000942982</v>
      </c>
      <c r="J26">
        <f t="shared" si="1"/>
        <v>4.7603546196084157</v>
      </c>
      <c r="K26">
        <f t="shared" si="1"/>
        <v>4.8531869763058344</v>
      </c>
      <c r="L26">
        <f t="shared" si="2"/>
        <v>4.8581001828689505</v>
      </c>
      <c r="M26">
        <v>13</v>
      </c>
    </row>
    <row r="27" spans="1:13">
      <c r="A27" t="s">
        <v>39</v>
      </c>
      <c r="B27" t="s">
        <v>13</v>
      </c>
      <c r="C27" t="s">
        <v>14</v>
      </c>
      <c r="D27">
        <v>83613</v>
      </c>
      <c r="E27">
        <v>81574</v>
      </c>
      <c r="F27">
        <v>63220</v>
      </c>
      <c r="G27">
        <v>110779</v>
      </c>
      <c r="H27">
        <f t="shared" si="1"/>
        <v>4.9222738060196427</v>
      </c>
      <c r="I27">
        <f t="shared" si="1"/>
        <v>4.911551758559896</v>
      </c>
      <c r="J27">
        <f t="shared" si="1"/>
        <v>4.8008544915035607</v>
      </c>
      <c r="K27">
        <f t="shared" si="1"/>
        <v>5.0444574404600413</v>
      </c>
      <c r="L27">
        <f t="shared" si="2"/>
        <v>4.9169127822897689</v>
      </c>
      <c r="M27">
        <v>31</v>
      </c>
    </row>
    <row r="28" spans="1:13">
      <c r="A28" t="s">
        <v>40</v>
      </c>
      <c r="B28" t="s">
        <v>13</v>
      </c>
      <c r="C28" t="s">
        <v>14</v>
      </c>
      <c r="D28">
        <v>85687</v>
      </c>
      <c r="E28">
        <v>118285</v>
      </c>
      <c r="F28">
        <v>102007</v>
      </c>
      <c r="G28">
        <v>89319</v>
      </c>
      <c r="H28">
        <f t="shared" si="1"/>
        <v>4.9329149379497865</v>
      </c>
      <c r="I28">
        <f t="shared" si="1"/>
        <v>5.072929674211486</v>
      </c>
      <c r="J28">
        <f t="shared" si="1"/>
        <v>5.0086299752625276</v>
      </c>
      <c r="K28">
        <f t="shared" si="1"/>
        <v>4.9509438521410818</v>
      </c>
      <c r="L28">
        <f t="shared" si="2"/>
        <v>4.9797869137018047</v>
      </c>
      <c r="M28">
        <v>47</v>
      </c>
    </row>
    <row r="29" spans="1:13">
      <c r="A29" t="s">
        <v>41</v>
      </c>
      <c r="B29" t="s">
        <v>13</v>
      </c>
      <c r="C29" t="s">
        <v>14</v>
      </c>
      <c r="D29">
        <v>99624</v>
      </c>
      <c r="E29">
        <v>51817</v>
      </c>
      <c r="F29">
        <v>62783</v>
      </c>
      <c r="G29">
        <v>103626</v>
      </c>
      <c r="H29">
        <f t="shared" si="1"/>
        <v>4.9983639750901254</v>
      </c>
      <c r="I29">
        <f t="shared" si="1"/>
        <v>4.7144722654394453</v>
      </c>
      <c r="J29">
        <f t="shared" si="1"/>
        <v>4.7978420640291555</v>
      </c>
      <c r="K29">
        <f t="shared" si="1"/>
        <v>5.0154687345584401</v>
      </c>
      <c r="L29">
        <f t="shared" si="2"/>
        <v>4.89810301955964</v>
      </c>
      <c r="M29">
        <v>26</v>
      </c>
    </row>
    <row r="30" spans="1:13">
      <c r="A30" t="s">
        <v>42</v>
      </c>
      <c r="B30" t="s">
        <v>13</v>
      </c>
      <c r="C30" t="s">
        <v>14</v>
      </c>
      <c r="D30">
        <v>84602</v>
      </c>
      <c r="E30">
        <v>116764</v>
      </c>
      <c r="F30">
        <v>34459</v>
      </c>
      <c r="G30">
        <v>66666</v>
      </c>
      <c r="H30">
        <f t="shared" si="1"/>
        <v>4.9273806299266942</v>
      </c>
      <c r="I30">
        <f t="shared" si="1"/>
        <v>5.0673089642550986</v>
      </c>
      <c r="J30">
        <f t="shared" si="1"/>
        <v>4.5373026700712824</v>
      </c>
      <c r="K30">
        <f t="shared" si="1"/>
        <v>4.8239043979777847</v>
      </c>
      <c r="L30">
        <f t="shared" si="2"/>
        <v>4.8756425139522399</v>
      </c>
      <c r="M30">
        <v>17</v>
      </c>
    </row>
    <row r="31" spans="1:13">
      <c r="A31" t="s">
        <v>43</v>
      </c>
      <c r="B31" t="s">
        <v>13</v>
      </c>
      <c r="C31" t="s">
        <v>14</v>
      </c>
      <c r="D31">
        <v>104247</v>
      </c>
      <c r="E31">
        <v>117150</v>
      </c>
      <c r="F31">
        <v>134199</v>
      </c>
      <c r="G31">
        <v>116190</v>
      </c>
      <c r="H31">
        <f t="shared" si="1"/>
        <v>5.0180635657830361</v>
      </c>
      <c r="I31">
        <f t="shared" si="1"/>
        <v>5.0687422929329813</v>
      </c>
      <c r="J31">
        <f t="shared" si="1"/>
        <v>5.1277492796474293</v>
      </c>
      <c r="K31">
        <f t="shared" si="1"/>
        <v>5.0651687517057455</v>
      </c>
      <c r="L31">
        <f t="shared" si="2"/>
        <v>5.066955522319363</v>
      </c>
      <c r="M31">
        <v>70</v>
      </c>
    </row>
    <row r="32" spans="1:13">
      <c r="A32" t="s">
        <v>44</v>
      </c>
      <c r="B32" t="s">
        <v>13</v>
      </c>
      <c r="C32" t="s">
        <v>14</v>
      </c>
      <c r="D32">
        <v>103191</v>
      </c>
      <c r="E32">
        <v>108153</v>
      </c>
      <c r="F32">
        <v>94230</v>
      </c>
      <c r="G32">
        <v>111641</v>
      </c>
      <c r="H32">
        <f t="shared" si="1"/>
        <v>5.0136418211208209</v>
      </c>
      <c r="I32">
        <f t="shared" si="1"/>
        <v>5.0340385706116848</v>
      </c>
      <c r="J32">
        <f t="shared" si="1"/>
        <v>4.9741891911181675</v>
      </c>
      <c r="K32">
        <f t="shared" si="1"/>
        <v>5.0478237179324736</v>
      </c>
      <c r="L32">
        <f t="shared" si="2"/>
        <v>5.0238401958662529</v>
      </c>
      <c r="M32">
        <v>59</v>
      </c>
    </row>
    <row r="33" spans="1:13">
      <c r="A33" t="s">
        <v>45</v>
      </c>
      <c r="B33" t="s">
        <v>13</v>
      </c>
      <c r="C33" t="s">
        <v>14</v>
      </c>
      <c r="D33">
        <v>121554</v>
      </c>
      <c r="E33">
        <v>86412</v>
      </c>
      <c r="F33">
        <v>124515</v>
      </c>
      <c r="G33">
        <v>107054</v>
      </c>
      <c r="H33">
        <f t="shared" si="1"/>
        <v>5.0847692548234882</v>
      </c>
      <c r="I33">
        <f t="shared" si="1"/>
        <v>4.9365740569685261</v>
      </c>
      <c r="J33">
        <f t="shared" si="1"/>
        <v>5.0952216729162956</v>
      </c>
      <c r="K33">
        <f t="shared" si="1"/>
        <v>5.0296028990519703</v>
      </c>
      <c r="L33">
        <f t="shared" si="2"/>
        <v>5.0571860769377288</v>
      </c>
      <c r="M33">
        <v>66</v>
      </c>
    </row>
    <row r="34" spans="1:13">
      <c r="A34" t="s">
        <v>46</v>
      </c>
      <c r="B34" t="s">
        <v>13</v>
      </c>
      <c r="C34" t="s">
        <v>14</v>
      </c>
      <c r="D34">
        <v>119275</v>
      </c>
      <c r="E34">
        <v>112386</v>
      </c>
      <c r="F34">
        <v>140288</v>
      </c>
      <c r="G34">
        <v>107195</v>
      </c>
      <c r="H34">
        <f t="shared" si="1"/>
        <v>5.0765494252309633</v>
      </c>
      <c r="I34">
        <f t="shared" si="1"/>
        <v>5.0507122142452001</v>
      </c>
      <c r="J34">
        <f t="shared" si="1"/>
        <v>5.1470205237962183</v>
      </c>
      <c r="K34">
        <f t="shared" si="1"/>
        <v>5.0301745286118651</v>
      </c>
      <c r="L34">
        <f t="shared" si="2"/>
        <v>5.0636308197380817</v>
      </c>
      <c r="M34">
        <v>69</v>
      </c>
    </row>
    <row r="35" spans="1:13">
      <c r="A35" t="s">
        <v>47</v>
      </c>
      <c r="B35" t="s">
        <v>13</v>
      </c>
      <c r="C35" t="s">
        <v>14</v>
      </c>
      <c r="D35">
        <v>115214</v>
      </c>
      <c r="E35">
        <v>93035</v>
      </c>
      <c r="F35">
        <v>80956</v>
      </c>
      <c r="G35">
        <v>80697</v>
      </c>
      <c r="H35">
        <f t="shared" si="1"/>
        <v>5.0615052547236923</v>
      </c>
      <c r="I35">
        <f t="shared" si="1"/>
        <v>4.9686463619658836</v>
      </c>
      <c r="J35">
        <f t="shared" si="1"/>
        <v>4.9082490417283884</v>
      </c>
      <c r="K35">
        <f t="shared" si="1"/>
        <v>4.9068573896456948</v>
      </c>
      <c r="L35">
        <f t="shared" si="2"/>
        <v>4.938447701847136</v>
      </c>
      <c r="M35">
        <v>37</v>
      </c>
    </row>
    <row r="36" spans="1:13">
      <c r="A36" t="s">
        <v>48</v>
      </c>
      <c r="B36" t="s">
        <v>13</v>
      </c>
      <c r="C36" t="s">
        <v>14</v>
      </c>
      <c r="D36">
        <v>104665</v>
      </c>
      <c r="E36">
        <v>78946</v>
      </c>
      <c r="F36">
        <v>97553</v>
      </c>
      <c r="G36">
        <v>67607</v>
      </c>
      <c r="H36">
        <f t="shared" si="1"/>
        <v>5.0198014777812645</v>
      </c>
      <c r="I36">
        <f t="shared" si="1"/>
        <v>4.8973301302665915</v>
      </c>
      <c r="J36">
        <f t="shared" si="1"/>
        <v>4.989240629583044</v>
      </c>
      <c r="K36">
        <f t="shared" si="1"/>
        <v>4.8299916649354904</v>
      </c>
      <c r="L36">
        <f t="shared" si="2"/>
        <v>4.9432853799248182</v>
      </c>
      <c r="M36">
        <v>40</v>
      </c>
    </row>
    <row r="37" spans="1:13">
      <c r="A37" t="s">
        <v>49</v>
      </c>
      <c r="B37" t="s">
        <v>13</v>
      </c>
      <c r="C37" t="s">
        <v>14</v>
      </c>
      <c r="D37">
        <v>82488</v>
      </c>
      <c r="E37">
        <v>78587</v>
      </c>
      <c r="F37">
        <v>76025</v>
      </c>
      <c r="G37">
        <v>79246</v>
      </c>
      <c r="H37">
        <f t="shared" si="1"/>
        <v>4.9163907738488311</v>
      </c>
      <c r="I37">
        <f t="shared" si="1"/>
        <v>4.8953507102224814</v>
      </c>
      <c r="J37">
        <f t="shared" si="1"/>
        <v>4.8809564288161695</v>
      </c>
      <c r="K37">
        <f t="shared" si="1"/>
        <v>4.8989773501103624</v>
      </c>
      <c r="L37">
        <f t="shared" si="2"/>
        <v>4.8971640301664223</v>
      </c>
      <c r="M37">
        <v>24</v>
      </c>
    </row>
    <row r="38" spans="1:13">
      <c r="A38" t="s">
        <v>50</v>
      </c>
      <c r="B38" t="s">
        <v>13</v>
      </c>
      <c r="C38" t="s">
        <v>14</v>
      </c>
      <c r="D38">
        <v>76864</v>
      </c>
      <c r="E38">
        <v>86946</v>
      </c>
      <c r="F38">
        <v>72694</v>
      </c>
      <c r="G38">
        <v>79041</v>
      </c>
      <c r="H38">
        <f t="shared" si="1"/>
        <v>4.8857229813867935</v>
      </c>
      <c r="I38">
        <f t="shared" si="1"/>
        <v>4.9392496068345686</v>
      </c>
      <c r="J38">
        <f t="shared" si="1"/>
        <v>4.861498566644106</v>
      </c>
      <c r="K38">
        <f t="shared" si="1"/>
        <v>4.8978524261612346</v>
      </c>
      <c r="L38">
        <f t="shared" si="2"/>
        <v>4.8917877037740141</v>
      </c>
      <c r="M38">
        <v>22</v>
      </c>
    </row>
    <row r="39" spans="1:13">
      <c r="A39" t="s">
        <v>51</v>
      </c>
      <c r="B39" t="s">
        <v>13</v>
      </c>
      <c r="C39" t="s">
        <v>14</v>
      </c>
      <c r="D39">
        <v>122629</v>
      </c>
      <c r="E39">
        <v>117337</v>
      </c>
      <c r="F39">
        <v>104953</v>
      </c>
      <c r="G39">
        <v>100140</v>
      </c>
      <c r="H39">
        <f t="shared" si="1"/>
        <v>5.0885931867455589</v>
      </c>
      <c r="I39">
        <f t="shared" si="1"/>
        <v>5.0694349802489747</v>
      </c>
      <c r="J39">
        <f t="shared" si="1"/>
        <v>5.0209948570663432</v>
      </c>
      <c r="K39">
        <f t="shared" si="1"/>
        <v>5.0006075870628903</v>
      </c>
      <c r="L39">
        <f t="shared" si="2"/>
        <v>5.0452149186576589</v>
      </c>
      <c r="M39">
        <v>63</v>
      </c>
    </row>
    <row r="40" spans="1:13">
      <c r="A40" t="s">
        <v>52</v>
      </c>
      <c r="B40" t="s">
        <v>13</v>
      </c>
      <c r="C40" t="s">
        <v>14</v>
      </c>
      <c r="D40">
        <v>131481</v>
      </c>
      <c r="E40">
        <v>99601</v>
      </c>
      <c r="F40">
        <v>74110</v>
      </c>
      <c r="G40">
        <v>79767</v>
      </c>
      <c r="H40">
        <f t="shared" si="1"/>
        <v>5.1188629985190355</v>
      </c>
      <c r="I40">
        <f t="shared" si="1"/>
        <v>4.9982636987881737</v>
      </c>
      <c r="J40">
        <f t="shared" si="1"/>
        <v>4.8698768132667665</v>
      </c>
      <c r="K40">
        <f t="shared" si="1"/>
        <v>4.9018232587436472</v>
      </c>
      <c r="L40">
        <f t="shared" si="2"/>
        <v>4.9500434787659104</v>
      </c>
      <c r="M40">
        <v>41</v>
      </c>
    </row>
    <row r="41" spans="1:13">
      <c r="A41" t="s">
        <v>53</v>
      </c>
      <c r="B41" t="s">
        <v>13</v>
      </c>
      <c r="C41" t="s">
        <v>14</v>
      </c>
      <c r="D41">
        <v>89455</v>
      </c>
      <c r="E41">
        <v>73629</v>
      </c>
      <c r="F41">
        <v>99533</v>
      </c>
      <c r="G41">
        <v>89710</v>
      </c>
      <c r="H41">
        <f t="shared" si="1"/>
        <v>4.9516046200484141</v>
      </c>
      <c r="I41">
        <f t="shared" si="1"/>
        <v>4.8670489021006169</v>
      </c>
      <c r="J41">
        <f t="shared" si="1"/>
        <v>4.9979670942312691</v>
      </c>
      <c r="K41">
        <f t="shared" si="1"/>
        <v>4.9528408566757012</v>
      </c>
      <c r="L41">
        <f t="shared" si="2"/>
        <v>4.9522227383620576</v>
      </c>
      <c r="M41">
        <v>42</v>
      </c>
    </row>
    <row r="42" spans="1:13">
      <c r="A42" t="s">
        <v>54</v>
      </c>
      <c r="B42" t="s">
        <v>13</v>
      </c>
      <c r="C42" t="s">
        <v>14</v>
      </c>
      <c r="D42">
        <v>96694</v>
      </c>
      <c r="E42">
        <v>70133</v>
      </c>
      <c r="F42">
        <v>71696</v>
      </c>
      <c r="G42">
        <v>77509</v>
      </c>
      <c r="H42">
        <f t="shared" si="1"/>
        <v>4.9853995263297906</v>
      </c>
      <c r="I42">
        <f t="shared" si="1"/>
        <v>4.845922416619862</v>
      </c>
      <c r="J42">
        <f t="shared" si="1"/>
        <v>4.8554949265689684</v>
      </c>
      <c r="K42">
        <f t="shared" si="1"/>
        <v>4.889352133775998</v>
      </c>
      <c r="L42">
        <f t="shared" si="2"/>
        <v>4.8724235301724832</v>
      </c>
      <c r="M42">
        <v>16</v>
      </c>
    </row>
    <row r="43" spans="1:13">
      <c r="A43" t="s">
        <v>55</v>
      </c>
      <c r="B43" t="s">
        <v>13</v>
      </c>
      <c r="C43" t="s">
        <v>14</v>
      </c>
      <c r="D43">
        <v>144143</v>
      </c>
      <c r="E43">
        <v>141197</v>
      </c>
      <c r="F43">
        <v>104866</v>
      </c>
      <c r="G43">
        <v>89570</v>
      </c>
      <c r="H43">
        <f t="shared" si="1"/>
        <v>5.1587935566431362</v>
      </c>
      <c r="I43">
        <f t="shared" si="1"/>
        <v>5.1498254693978902</v>
      </c>
      <c r="J43">
        <f t="shared" si="1"/>
        <v>5.0206347026276035</v>
      </c>
      <c r="K43">
        <f t="shared" si="1"/>
        <v>4.9521625742144622</v>
      </c>
      <c r="L43">
        <f t="shared" si="2"/>
        <v>5.0852300860127464</v>
      </c>
      <c r="M43">
        <v>73</v>
      </c>
    </row>
    <row r="44" spans="1:13">
      <c r="A44" t="s">
        <v>56</v>
      </c>
      <c r="B44" t="s">
        <v>13</v>
      </c>
      <c r="C44" t="s">
        <v>14</v>
      </c>
      <c r="D44">
        <v>104606</v>
      </c>
      <c r="E44">
        <v>94603</v>
      </c>
      <c r="F44">
        <v>80158</v>
      </c>
      <c r="G44">
        <v>65297</v>
      </c>
      <c r="H44">
        <f t="shared" si="1"/>
        <v>5.0195565955461605</v>
      </c>
      <c r="I44">
        <f t="shared" si="1"/>
        <v>4.9759049087356964</v>
      </c>
      <c r="J44">
        <f t="shared" si="1"/>
        <v>4.9039468726973263</v>
      </c>
      <c r="K44">
        <f t="shared" si="1"/>
        <v>4.8148932285434505</v>
      </c>
      <c r="L44">
        <f t="shared" si="2"/>
        <v>4.9399258907165109</v>
      </c>
      <c r="M44">
        <v>38</v>
      </c>
    </row>
    <row r="45" spans="1:13">
      <c r="A45" t="s">
        <v>57</v>
      </c>
      <c r="B45" t="s">
        <v>13</v>
      </c>
      <c r="C45" t="s">
        <v>14</v>
      </c>
      <c r="D45">
        <v>78692</v>
      </c>
      <c r="E45">
        <v>62294</v>
      </c>
      <c r="F45">
        <v>59385</v>
      </c>
      <c r="G45">
        <v>71687</v>
      </c>
      <c r="H45">
        <f t="shared" si="1"/>
        <v>4.8959305832808617</v>
      </c>
      <c r="I45">
        <f t="shared" si="1"/>
        <v>4.7944462185311147</v>
      </c>
      <c r="J45">
        <f t="shared" si="1"/>
        <v>4.7736767608078861</v>
      </c>
      <c r="K45">
        <f t="shared" si="1"/>
        <v>4.8554404061538241</v>
      </c>
      <c r="L45">
        <f t="shared" si="2"/>
        <v>4.8249433123424694</v>
      </c>
      <c r="M45">
        <v>8</v>
      </c>
    </row>
    <row r="46" spans="1:13">
      <c r="A46" t="s">
        <v>58</v>
      </c>
      <c r="B46" t="s">
        <v>13</v>
      </c>
      <c r="C46" t="s">
        <v>14</v>
      </c>
      <c r="D46">
        <v>72510</v>
      </c>
      <c r="E46">
        <v>105943</v>
      </c>
      <c r="F46">
        <v>107257</v>
      </c>
      <c r="G46">
        <v>90311</v>
      </c>
      <c r="H46">
        <f t="shared" si="1"/>
        <v>4.8603979051273125</v>
      </c>
      <c r="I46">
        <f t="shared" si="1"/>
        <v>5.0250722667400227</v>
      </c>
      <c r="J46">
        <f t="shared" si="1"/>
        <v>5.0304256454923628</v>
      </c>
      <c r="K46">
        <f t="shared" si="1"/>
        <v>4.9557406511811921</v>
      </c>
      <c r="L46">
        <f t="shared" si="2"/>
        <v>4.9904064589606074</v>
      </c>
      <c r="M46">
        <v>52</v>
      </c>
    </row>
    <row r="47" spans="1:13">
      <c r="A47" t="s">
        <v>59</v>
      </c>
      <c r="B47" t="s">
        <v>13</v>
      </c>
      <c r="C47" t="s">
        <v>14</v>
      </c>
      <c r="D47">
        <v>83247</v>
      </c>
      <c r="E47">
        <v>69303</v>
      </c>
      <c r="F47">
        <v>75077</v>
      </c>
      <c r="G47">
        <v>66180</v>
      </c>
      <c r="H47">
        <f t="shared" si="1"/>
        <v>4.9203685916447641</v>
      </c>
      <c r="I47">
        <f t="shared" si="1"/>
        <v>4.8407520348318007</v>
      </c>
      <c r="J47">
        <f t="shared" si="1"/>
        <v>4.8755069103334812</v>
      </c>
      <c r="K47">
        <f t="shared" si="1"/>
        <v>4.8207267628238339</v>
      </c>
      <c r="L47">
        <f t="shared" si="2"/>
        <v>4.8581294725826414</v>
      </c>
      <c r="M47">
        <v>14</v>
      </c>
    </row>
    <row r="48" spans="1:13">
      <c r="A48" t="s">
        <v>60</v>
      </c>
      <c r="B48" t="s">
        <v>13</v>
      </c>
      <c r="C48" t="s">
        <v>14</v>
      </c>
      <c r="D48">
        <v>72519</v>
      </c>
      <c r="E48">
        <v>87873</v>
      </c>
      <c r="F48">
        <v>74343</v>
      </c>
      <c r="G48">
        <v>83852</v>
      </c>
      <c r="H48">
        <f t="shared" si="1"/>
        <v>4.8604518067654974</v>
      </c>
      <c r="I48">
        <f t="shared" si="1"/>
        <v>4.9438554535459645</v>
      </c>
      <c r="J48">
        <f t="shared" si="1"/>
        <v>4.8712400824142321</v>
      </c>
      <c r="K48">
        <f t="shared" si="1"/>
        <v>4.9235134256613069</v>
      </c>
      <c r="L48">
        <f t="shared" si="2"/>
        <v>4.8973767540377695</v>
      </c>
      <c r="M48">
        <v>25</v>
      </c>
    </row>
    <row r="49" spans="1:13">
      <c r="A49" t="s">
        <v>61</v>
      </c>
      <c r="B49" t="s">
        <v>13</v>
      </c>
      <c r="C49" t="s">
        <v>14</v>
      </c>
      <c r="D49">
        <v>80357</v>
      </c>
      <c r="E49">
        <v>143257</v>
      </c>
      <c r="F49">
        <v>67102</v>
      </c>
      <c r="G49">
        <v>65791</v>
      </c>
      <c r="H49">
        <f t="shared" si="1"/>
        <v>4.9050237146893778</v>
      </c>
      <c r="I49">
        <f t="shared" si="1"/>
        <v>5.1561158521898536</v>
      </c>
      <c r="J49">
        <f t="shared" si="1"/>
        <v>4.8267354646700262</v>
      </c>
      <c r="K49">
        <f t="shared" si="1"/>
        <v>4.8181664875703323</v>
      </c>
      <c r="L49">
        <f t="shared" si="2"/>
        <v>4.865879589679702</v>
      </c>
      <c r="M49">
        <v>15</v>
      </c>
    </row>
    <row r="50" spans="1:13">
      <c r="A50" t="s">
        <v>62</v>
      </c>
      <c r="B50" t="s">
        <v>13</v>
      </c>
      <c r="C50" t="s">
        <v>14</v>
      </c>
      <c r="D50">
        <v>100752</v>
      </c>
      <c r="E50">
        <v>105492</v>
      </c>
      <c r="F50">
        <v>65436</v>
      </c>
      <c r="G50">
        <v>123424</v>
      </c>
      <c r="H50">
        <f t="shared" si="1"/>
        <v>5.0032536759579873</v>
      </c>
      <c r="I50">
        <f t="shared" si="1"/>
        <v>5.0232195261020429</v>
      </c>
      <c r="J50">
        <f t="shared" si="1"/>
        <v>4.8158167437344463</v>
      </c>
      <c r="K50">
        <f t="shared" si="1"/>
        <v>5.0913996171859477</v>
      </c>
      <c r="L50">
        <f t="shared" si="2"/>
        <v>5.0132366010300151</v>
      </c>
      <c r="M50">
        <v>55</v>
      </c>
    </row>
    <row r="51" spans="1:13">
      <c r="A51" t="s">
        <v>63</v>
      </c>
      <c r="B51" t="s">
        <v>13</v>
      </c>
      <c r="C51" t="s">
        <v>14</v>
      </c>
      <c r="D51">
        <v>66905</v>
      </c>
      <c r="E51">
        <v>58307</v>
      </c>
      <c r="F51">
        <v>52987</v>
      </c>
      <c r="G51">
        <v>39489</v>
      </c>
      <c r="H51">
        <f t="shared" si="1"/>
        <v>4.8254585750363939</v>
      </c>
      <c r="I51">
        <f t="shared" si="1"/>
        <v>4.7657206967638164</v>
      </c>
      <c r="J51">
        <f t="shared" si="1"/>
        <v>4.7241693314726589</v>
      </c>
      <c r="K51">
        <f t="shared" si="1"/>
        <v>4.5964761360160891</v>
      </c>
      <c r="L51">
        <f t="shared" si="2"/>
        <v>4.7449450141182377</v>
      </c>
      <c r="M51">
        <v>1</v>
      </c>
    </row>
    <row r="52" spans="1:13">
      <c r="A52" t="s">
        <v>64</v>
      </c>
      <c r="B52" t="s">
        <v>13</v>
      </c>
      <c r="C52" t="s">
        <v>14</v>
      </c>
      <c r="D52">
        <v>93562</v>
      </c>
      <c r="E52">
        <v>91496</v>
      </c>
      <c r="F52">
        <v>88624</v>
      </c>
      <c r="G52">
        <v>98669</v>
      </c>
      <c r="H52">
        <f t="shared" si="1"/>
        <v>4.9710994968019317</v>
      </c>
      <c r="I52">
        <f t="shared" si="1"/>
        <v>4.9614021081003301</v>
      </c>
      <c r="J52">
        <f t="shared" si="1"/>
        <v>4.9475513478026087</v>
      </c>
      <c r="K52">
        <f t="shared" si="1"/>
        <v>4.9941807266954488</v>
      </c>
      <c r="L52">
        <f t="shared" si="2"/>
        <v>4.9662508024511309</v>
      </c>
      <c r="M52">
        <v>44</v>
      </c>
    </row>
    <row r="53" spans="1:13">
      <c r="A53" t="s">
        <v>65</v>
      </c>
      <c r="B53" t="s">
        <v>13</v>
      </c>
      <c r="C53" t="s">
        <v>14</v>
      </c>
      <c r="D53">
        <v>79929</v>
      </c>
      <c r="E53">
        <v>91444</v>
      </c>
      <c r="F53">
        <v>75346</v>
      </c>
      <c r="G53">
        <v>84633</v>
      </c>
      <c r="H53">
        <f t="shared" si="1"/>
        <v>4.9027043795006087</v>
      </c>
      <c r="I53">
        <f t="shared" si="1"/>
        <v>4.9611552149805398</v>
      </c>
      <c r="J53">
        <f t="shared" si="1"/>
        <v>4.8770602012553113</v>
      </c>
      <c r="K53">
        <f t="shared" si="1"/>
        <v>4.9275397356564739</v>
      </c>
      <c r="L53">
        <f t="shared" si="2"/>
        <v>4.9151220575785413</v>
      </c>
      <c r="M53">
        <v>30</v>
      </c>
    </row>
    <row r="54" spans="1:13">
      <c r="A54" t="s">
        <v>66</v>
      </c>
      <c r="B54" t="s">
        <v>13</v>
      </c>
      <c r="C54" t="s">
        <v>14</v>
      </c>
      <c r="D54">
        <v>85231</v>
      </c>
      <c r="E54">
        <v>59153</v>
      </c>
      <c r="F54">
        <v>80377</v>
      </c>
      <c r="G54">
        <v>72096</v>
      </c>
      <c r="H54">
        <f t="shared" si="1"/>
        <v>4.9305975839715686</v>
      </c>
      <c r="I54">
        <f t="shared" si="1"/>
        <v>4.7719767751753892</v>
      </c>
      <c r="J54">
        <f t="shared" si="1"/>
        <v>4.9051317925034423</v>
      </c>
      <c r="K54">
        <f t="shared" si="1"/>
        <v>4.857911170043737</v>
      </c>
      <c r="L54">
        <f t="shared" si="2"/>
        <v>4.8815214812735892</v>
      </c>
      <c r="M54">
        <v>20</v>
      </c>
    </row>
    <row r="55" spans="1:13">
      <c r="A55" t="s">
        <v>67</v>
      </c>
      <c r="B55" t="s">
        <v>13</v>
      </c>
      <c r="C55" t="s">
        <v>14</v>
      </c>
      <c r="D55">
        <v>71024</v>
      </c>
      <c r="E55">
        <v>62192</v>
      </c>
      <c r="F55">
        <v>105801</v>
      </c>
      <c r="G55">
        <v>73080</v>
      </c>
      <c r="H55">
        <f t="shared" si="1"/>
        <v>4.8514051276812911</v>
      </c>
      <c r="I55">
        <f t="shared" si="1"/>
        <v>4.7937345232871911</v>
      </c>
      <c r="J55">
        <f t="shared" si="1"/>
        <v>5.0244897725425455</v>
      </c>
      <c r="K55">
        <f t="shared" si="1"/>
        <v>4.8637985386805003</v>
      </c>
      <c r="L55">
        <f t="shared" si="2"/>
        <v>4.8576018331808957</v>
      </c>
      <c r="M55">
        <v>12</v>
      </c>
    </row>
    <row r="56" spans="1:13">
      <c r="A56" t="s">
        <v>68</v>
      </c>
      <c r="B56" t="s">
        <v>13</v>
      </c>
      <c r="C56" t="s">
        <v>14</v>
      </c>
      <c r="D56">
        <v>106105</v>
      </c>
      <c r="E56">
        <v>80492</v>
      </c>
      <c r="F56">
        <v>81729</v>
      </c>
      <c r="G56">
        <v>71583</v>
      </c>
      <c r="H56">
        <f t="shared" si="1"/>
        <v>5.0257358497000721</v>
      </c>
      <c r="I56">
        <f t="shared" si="1"/>
        <v>4.9057527185230798</v>
      </c>
      <c r="J56">
        <f t="shared" si="1"/>
        <v>4.9123761851155603</v>
      </c>
      <c r="K56">
        <f t="shared" si="1"/>
        <v>4.854809895453033</v>
      </c>
      <c r="L56">
        <f t="shared" si="2"/>
        <v>4.9090644518193205</v>
      </c>
      <c r="M56">
        <v>28</v>
      </c>
    </row>
    <row r="57" spans="1:13">
      <c r="A57" t="s">
        <v>69</v>
      </c>
      <c r="B57" t="s">
        <v>13</v>
      </c>
      <c r="C57" t="s">
        <v>14</v>
      </c>
      <c r="D57">
        <v>99342</v>
      </c>
      <c r="E57">
        <v>94027</v>
      </c>
      <c r="F57">
        <v>89489</v>
      </c>
      <c r="G57">
        <v>99627</v>
      </c>
      <c r="H57">
        <f t="shared" si="1"/>
        <v>4.9971328991685695</v>
      </c>
      <c r="I57">
        <f t="shared" si="1"/>
        <v>4.9732525798474398</v>
      </c>
      <c r="J57">
        <f t="shared" si="1"/>
        <v>4.9517696550600645</v>
      </c>
      <c r="K57">
        <f t="shared" si="1"/>
        <v>4.9983770529009854</v>
      </c>
      <c r="L57">
        <f t="shared" si="2"/>
        <v>4.9851927395080047</v>
      </c>
      <c r="M57">
        <v>50</v>
      </c>
    </row>
    <row r="58" spans="1:13">
      <c r="A58" t="s">
        <v>70</v>
      </c>
      <c r="B58" t="s">
        <v>13</v>
      </c>
      <c r="C58" t="s">
        <v>14</v>
      </c>
      <c r="D58">
        <v>131363</v>
      </c>
      <c r="E58">
        <v>92936</v>
      </c>
      <c r="F58">
        <v>72442</v>
      </c>
      <c r="G58">
        <v>96501</v>
      </c>
      <c r="H58">
        <f t="shared" si="1"/>
        <v>5.1184730580805446</v>
      </c>
      <c r="I58">
        <f t="shared" si="1"/>
        <v>4.9681839763490956</v>
      </c>
      <c r="J58">
        <f t="shared" si="1"/>
        <v>4.8599904319370726</v>
      </c>
      <c r="K58">
        <f t="shared" si="1"/>
        <v>4.9845318137814267</v>
      </c>
      <c r="L58">
        <f t="shared" si="2"/>
        <v>4.9763578950652612</v>
      </c>
      <c r="M58">
        <v>46</v>
      </c>
    </row>
    <row r="59" spans="1:13">
      <c r="A59" t="s">
        <v>71</v>
      </c>
      <c r="B59" t="s">
        <v>13</v>
      </c>
      <c r="C59" t="s">
        <v>14</v>
      </c>
      <c r="D59">
        <v>56611</v>
      </c>
      <c r="E59">
        <v>59198</v>
      </c>
      <c r="F59">
        <v>64432</v>
      </c>
      <c r="G59">
        <v>59922</v>
      </c>
      <c r="H59">
        <f t="shared" si="1"/>
        <v>4.752900826508796</v>
      </c>
      <c r="I59">
        <f t="shared" si="1"/>
        <v>4.7723070343641991</v>
      </c>
      <c r="J59">
        <f t="shared" si="1"/>
        <v>4.8091016122633565</v>
      </c>
      <c r="K59">
        <f t="shared" si="1"/>
        <v>4.7775863002599737</v>
      </c>
      <c r="L59">
        <f t="shared" si="2"/>
        <v>4.7749466673120864</v>
      </c>
      <c r="M59">
        <v>3</v>
      </c>
    </row>
    <row r="60" spans="1:13">
      <c r="A60" t="s">
        <v>72</v>
      </c>
      <c r="B60" t="s">
        <v>13</v>
      </c>
      <c r="C60" t="s">
        <v>14</v>
      </c>
      <c r="D60">
        <v>92625</v>
      </c>
      <c r="E60">
        <v>122722</v>
      </c>
      <c r="F60">
        <v>157985</v>
      </c>
      <c r="G60">
        <v>129273</v>
      </c>
      <c r="H60">
        <f t="shared" si="1"/>
        <v>4.9667282209873846</v>
      </c>
      <c r="I60">
        <f t="shared" si="1"/>
        <v>5.0889224243582145</v>
      </c>
      <c r="J60">
        <f t="shared" si="1"/>
        <v>5.1986158545083674</v>
      </c>
      <c r="K60">
        <f t="shared" si="1"/>
        <v>5.1115078274676398</v>
      </c>
      <c r="L60">
        <f t="shared" si="2"/>
        <v>5.1002151259129267</v>
      </c>
      <c r="M60">
        <v>74</v>
      </c>
    </row>
    <row r="61" spans="1:13">
      <c r="A61" t="s">
        <v>73</v>
      </c>
      <c r="B61" t="s">
        <v>13</v>
      </c>
      <c r="C61" t="s">
        <v>14</v>
      </c>
      <c r="D61">
        <v>115587</v>
      </c>
      <c r="E61">
        <v>99642</v>
      </c>
      <c r="F61">
        <v>100257</v>
      </c>
      <c r="G61">
        <v>115123</v>
      </c>
      <c r="H61">
        <f t="shared" si="1"/>
        <v>5.0629089919932966</v>
      </c>
      <c r="I61">
        <f t="shared" si="1"/>
        <v>4.9984424360487987</v>
      </c>
      <c r="J61">
        <f t="shared" si="1"/>
        <v>5.0011147050352767</v>
      </c>
      <c r="K61">
        <f t="shared" si="1"/>
        <v>5.0611620983926695</v>
      </c>
      <c r="L61">
        <f t="shared" si="2"/>
        <v>5.0311384017139726</v>
      </c>
      <c r="M61">
        <v>61</v>
      </c>
    </row>
    <row r="62" spans="1:13">
      <c r="A62" t="s">
        <v>74</v>
      </c>
      <c r="B62" t="s">
        <v>13</v>
      </c>
      <c r="C62" t="s">
        <v>14</v>
      </c>
      <c r="D62">
        <v>79774</v>
      </c>
      <c r="E62">
        <v>75850</v>
      </c>
      <c r="F62">
        <v>83312</v>
      </c>
      <c r="G62">
        <v>84312</v>
      </c>
      <c r="H62">
        <f t="shared" si="1"/>
        <v>4.9018613688391746</v>
      </c>
      <c r="I62">
        <f t="shared" si="1"/>
        <v>4.8799555851227492</v>
      </c>
      <c r="J62">
        <f t="shared" si="1"/>
        <v>4.9207075603316168</v>
      </c>
      <c r="K62">
        <f t="shared" si="1"/>
        <v>4.9258893915036319</v>
      </c>
      <c r="L62">
        <f t="shared" si="2"/>
        <v>4.9112844645853961</v>
      </c>
      <c r="M62">
        <v>29</v>
      </c>
    </row>
    <row r="63" spans="1:13">
      <c r="A63" t="s">
        <v>75</v>
      </c>
      <c r="B63" t="s">
        <v>13</v>
      </c>
      <c r="C63" t="s">
        <v>14</v>
      </c>
      <c r="D63">
        <v>91258</v>
      </c>
      <c r="E63">
        <v>72178</v>
      </c>
      <c r="F63">
        <v>63759</v>
      </c>
      <c r="G63">
        <v>58726</v>
      </c>
      <c r="H63">
        <f t="shared" si="1"/>
        <v>4.9602709465922228</v>
      </c>
      <c r="I63">
        <f t="shared" si="1"/>
        <v>4.858404843905288</v>
      </c>
      <c r="J63">
        <f t="shared" si="1"/>
        <v>4.8045414969406339</v>
      </c>
      <c r="K63">
        <f t="shared" si="1"/>
        <v>4.7688304207801542</v>
      </c>
      <c r="L63">
        <f t="shared" si="2"/>
        <v>4.831473170422961</v>
      </c>
      <c r="M63">
        <v>9</v>
      </c>
    </row>
    <row r="64" spans="1:13">
      <c r="A64" t="s">
        <v>76</v>
      </c>
      <c r="B64" t="s">
        <v>13</v>
      </c>
      <c r="C64" t="s">
        <v>14</v>
      </c>
      <c r="D64">
        <v>108298</v>
      </c>
      <c r="E64">
        <v>100149</v>
      </c>
      <c r="F64">
        <v>105102</v>
      </c>
      <c r="G64">
        <v>116098</v>
      </c>
      <c r="H64">
        <f t="shared" si="1"/>
        <v>5.0346204363392255</v>
      </c>
      <c r="I64">
        <f t="shared" si="1"/>
        <v>5.0006466171677868</v>
      </c>
      <c r="J64">
        <f t="shared" si="1"/>
        <v>5.021610980354593</v>
      </c>
      <c r="K64">
        <f t="shared" si="1"/>
        <v>5.0648247382877098</v>
      </c>
      <c r="L64">
        <f t="shared" si="2"/>
        <v>5.0281157083469097</v>
      </c>
      <c r="M64">
        <v>60</v>
      </c>
    </row>
    <row r="65" spans="1:13">
      <c r="A65" t="s">
        <v>77</v>
      </c>
      <c r="B65" t="s">
        <v>13</v>
      </c>
      <c r="C65" t="s">
        <v>14</v>
      </c>
      <c r="D65">
        <v>83687</v>
      </c>
      <c r="E65">
        <v>62067</v>
      </c>
      <c r="F65">
        <v>64270</v>
      </c>
      <c r="G65">
        <v>63603</v>
      </c>
      <c r="H65">
        <f t="shared" si="1"/>
        <v>4.9226579996090836</v>
      </c>
      <c r="I65">
        <f t="shared" si="1"/>
        <v>4.7928607543280011</v>
      </c>
      <c r="J65">
        <f t="shared" si="1"/>
        <v>4.8080082999103997</v>
      </c>
      <c r="K65">
        <f t="shared" si="1"/>
        <v>4.8034776007540474</v>
      </c>
      <c r="L65">
        <f t="shared" si="2"/>
        <v>4.805742950332224</v>
      </c>
      <c r="M65">
        <v>4</v>
      </c>
    </row>
    <row r="66" spans="1:13">
      <c r="A66" t="s">
        <v>78</v>
      </c>
      <c r="B66" t="s">
        <v>13</v>
      </c>
      <c r="C66" t="s">
        <v>14</v>
      </c>
      <c r="D66">
        <v>88123</v>
      </c>
      <c r="E66">
        <v>92483</v>
      </c>
      <c r="F66">
        <v>100281</v>
      </c>
      <c r="G66">
        <v>90165</v>
      </c>
      <c r="H66">
        <f t="shared" si="1"/>
        <v>4.9450892735589411</v>
      </c>
      <c r="I66">
        <f t="shared" si="1"/>
        <v>4.966061909120504</v>
      </c>
      <c r="J66">
        <f t="shared" si="1"/>
        <v>5.0012186560831129</v>
      </c>
      <c r="K66">
        <f t="shared" si="1"/>
        <v>4.9550379870242978</v>
      </c>
      <c r="L66">
        <f t="shared" si="2"/>
        <v>4.9605499480724013</v>
      </c>
      <c r="M66">
        <v>43</v>
      </c>
    </row>
    <row r="67" spans="1:13">
      <c r="A67" t="s">
        <v>79</v>
      </c>
      <c r="B67" t="s">
        <v>13</v>
      </c>
      <c r="C67" t="s">
        <v>14</v>
      </c>
      <c r="D67">
        <v>60075</v>
      </c>
      <c r="E67">
        <v>52922</v>
      </c>
      <c r="F67">
        <v>54965</v>
      </c>
      <c r="G67">
        <v>61078</v>
      </c>
      <c r="H67">
        <f t="shared" ref="H67:K130" si="3">LOG(D67)</f>
        <v>4.7786937794759377</v>
      </c>
      <c r="I67">
        <f t="shared" si="3"/>
        <v>4.7236362484510446</v>
      </c>
      <c r="J67">
        <f t="shared" si="3"/>
        <v>4.7400862323055035</v>
      </c>
      <c r="K67">
        <f t="shared" si="3"/>
        <v>4.7858848076380731</v>
      </c>
      <c r="L67">
        <f t="shared" ref="L67:L130" si="4">MEDIAN(H67:K67)</f>
        <v>4.7593900058907206</v>
      </c>
      <c r="M67">
        <v>2</v>
      </c>
    </row>
    <row r="68" spans="1:13">
      <c r="A68" t="s">
        <v>80</v>
      </c>
      <c r="B68" t="s">
        <v>13</v>
      </c>
      <c r="C68" t="s">
        <v>14</v>
      </c>
      <c r="D68">
        <v>85844</v>
      </c>
      <c r="E68">
        <v>86690</v>
      </c>
      <c r="F68">
        <v>101886</v>
      </c>
      <c r="G68">
        <v>47918</v>
      </c>
      <c r="H68">
        <f t="shared" si="3"/>
        <v>4.9337099458807057</v>
      </c>
      <c r="I68">
        <f t="shared" si="3"/>
        <v>4.9379690029514531</v>
      </c>
      <c r="J68">
        <f t="shared" si="3"/>
        <v>5.0081145123630728</v>
      </c>
      <c r="K68">
        <f t="shared" si="3"/>
        <v>4.6804986831898914</v>
      </c>
      <c r="L68">
        <f t="shared" si="4"/>
        <v>4.9358394744160794</v>
      </c>
      <c r="M68">
        <v>35</v>
      </c>
    </row>
    <row r="69" spans="1:13">
      <c r="A69" t="s">
        <v>81</v>
      </c>
      <c r="B69" t="s">
        <v>13</v>
      </c>
      <c r="C69" t="s">
        <v>14</v>
      </c>
      <c r="D69">
        <v>93199</v>
      </c>
      <c r="E69">
        <v>79907</v>
      </c>
      <c r="F69">
        <v>63851</v>
      </c>
      <c r="G69">
        <v>55704</v>
      </c>
      <c r="H69">
        <f t="shared" si="3"/>
        <v>4.9694112525169443</v>
      </c>
      <c r="I69">
        <f t="shared" si="3"/>
        <v>4.9025848259749667</v>
      </c>
      <c r="J69">
        <f t="shared" si="3"/>
        <v>4.8051677033391531</v>
      </c>
      <c r="K69">
        <f t="shared" si="3"/>
        <v>4.7458863821675239</v>
      </c>
      <c r="L69">
        <f t="shared" si="4"/>
        <v>4.8538762646570603</v>
      </c>
      <c r="M69">
        <v>10</v>
      </c>
    </row>
    <row r="70" spans="1:13">
      <c r="A70" t="s">
        <v>82</v>
      </c>
      <c r="B70" t="s">
        <v>13</v>
      </c>
      <c r="C70" t="s">
        <v>14</v>
      </c>
      <c r="D70">
        <v>121579</v>
      </c>
      <c r="E70">
        <v>78761</v>
      </c>
      <c r="F70">
        <v>92869</v>
      </c>
      <c r="G70">
        <v>102261</v>
      </c>
      <c r="H70">
        <f t="shared" si="3"/>
        <v>5.0848585669455435</v>
      </c>
      <c r="I70">
        <f t="shared" si="3"/>
        <v>4.8963112215814295</v>
      </c>
      <c r="J70">
        <f t="shared" si="3"/>
        <v>4.9678707691528556</v>
      </c>
      <c r="K70">
        <f t="shared" si="3"/>
        <v>5.0097100353331978</v>
      </c>
      <c r="L70">
        <f t="shared" si="4"/>
        <v>4.9887904022430263</v>
      </c>
      <c r="M70">
        <v>51</v>
      </c>
    </row>
    <row r="71" spans="1:13">
      <c r="A71" t="s">
        <v>83</v>
      </c>
      <c r="B71" t="s">
        <v>13</v>
      </c>
      <c r="C71" t="s">
        <v>14</v>
      </c>
      <c r="D71">
        <v>102411</v>
      </c>
      <c r="E71">
        <v>112108</v>
      </c>
      <c r="F71">
        <v>89939</v>
      </c>
      <c r="G71">
        <v>90019</v>
      </c>
      <c r="H71">
        <f t="shared" si="3"/>
        <v>5.0103466068617779</v>
      </c>
      <c r="I71">
        <f t="shared" si="3"/>
        <v>5.0496366048508845</v>
      </c>
      <c r="J71">
        <f t="shared" si="3"/>
        <v>4.9539480544916934</v>
      </c>
      <c r="K71">
        <f t="shared" si="3"/>
        <v>4.954334184153514</v>
      </c>
      <c r="L71">
        <f t="shared" si="4"/>
        <v>4.982340395507646</v>
      </c>
      <c r="M71">
        <v>48</v>
      </c>
    </row>
    <row r="72" spans="1:13">
      <c r="A72" t="s">
        <v>84</v>
      </c>
      <c r="B72" t="s">
        <v>13</v>
      </c>
      <c r="C72" t="s">
        <v>14</v>
      </c>
      <c r="D72">
        <v>66839</v>
      </c>
      <c r="E72">
        <v>93296</v>
      </c>
      <c r="F72">
        <v>48915</v>
      </c>
      <c r="G72">
        <v>64116</v>
      </c>
      <c r="H72">
        <f t="shared" si="3"/>
        <v>4.8250299436490813</v>
      </c>
      <c r="I72">
        <f t="shared" si="3"/>
        <v>4.969863024076969</v>
      </c>
      <c r="J72">
        <f t="shared" si="3"/>
        <v>4.6894420578616378</v>
      </c>
      <c r="K72">
        <f t="shared" si="3"/>
        <v>4.8069664202305304</v>
      </c>
      <c r="L72">
        <f t="shared" si="4"/>
        <v>4.8159981819398059</v>
      </c>
      <c r="M72">
        <v>6</v>
      </c>
    </row>
    <row r="73" spans="1:13">
      <c r="A73" t="s">
        <v>85</v>
      </c>
      <c r="B73" t="s">
        <v>13</v>
      </c>
      <c r="C73" t="s">
        <v>14</v>
      </c>
      <c r="D73">
        <v>74359</v>
      </c>
      <c r="E73">
        <v>100180</v>
      </c>
      <c r="F73">
        <v>77002</v>
      </c>
      <c r="G73">
        <v>72936</v>
      </c>
      <c r="H73">
        <f t="shared" si="3"/>
        <v>4.8713335406291494</v>
      </c>
      <c r="I73">
        <f t="shared" si="3"/>
        <v>5.0007810273534954</v>
      </c>
      <c r="J73">
        <f t="shared" si="3"/>
        <v>4.8865020054021393</v>
      </c>
      <c r="K73">
        <f t="shared" si="3"/>
        <v>4.8629419417915489</v>
      </c>
      <c r="L73">
        <f t="shared" si="4"/>
        <v>4.8789177730156439</v>
      </c>
      <c r="M73">
        <v>19</v>
      </c>
    </row>
    <row r="74" spans="1:13">
      <c r="A74" t="s">
        <v>86</v>
      </c>
      <c r="B74" t="s">
        <v>13</v>
      </c>
      <c r="C74" t="s">
        <v>14</v>
      </c>
      <c r="D74">
        <v>80170</v>
      </c>
      <c r="E74">
        <v>94190</v>
      </c>
      <c r="F74">
        <v>68321</v>
      </c>
      <c r="G74">
        <v>70662</v>
      </c>
      <c r="H74">
        <f t="shared" si="3"/>
        <v>4.9040118835973878</v>
      </c>
      <c r="I74">
        <f t="shared" si="3"/>
        <v>4.9740047968974146</v>
      </c>
      <c r="J74">
        <f t="shared" si="3"/>
        <v>4.8345542144037754</v>
      </c>
      <c r="K74">
        <f t="shared" si="3"/>
        <v>4.8491859254377951</v>
      </c>
      <c r="L74">
        <f t="shared" si="4"/>
        <v>4.876598904517591</v>
      </c>
      <c r="M74">
        <v>18</v>
      </c>
    </row>
    <row r="75" spans="1:13">
      <c r="A75" t="s">
        <v>87</v>
      </c>
      <c r="B75" t="s">
        <v>13</v>
      </c>
      <c r="C75" t="s">
        <v>14</v>
      </c>
      <c r="D75">
        <v>83982</v>
      </c>
      <c r="E75">
        <v>140877</v>
      </c>
      <c r="F75">
        <v>96731</v>
      </c>
      <c r="G75">
        <v>124145</v>
      </c>
      <c r="H75">
        <f t="shared" si="3"/>
        <v>4.9241862129861449</v>
      </c>
      <c r="I75">
        <f t="shared" si="3"/>
        <v>5.1488400946818347</v>
      </c>
      <c r="J75">
        <f t="shared" si="3"/>
        <v>4.9855656775101078</v>
      </c>
      <c r="K75">
        <f t="shared" si="3"/>
        <v>5.0939292328222185</v>
      </c>
      <c r="L75">
        <f t="shared" si="4"/>
        <v>5.0397474551661627</v>
      </c>
      <c r="M75">
        <v>62</v>
      </c>
    </row>
    <row r="76" spans="1:13">
      <c r="A76" t="s">
        <v>88</v>
      </c>
      <c r="B76" t="s">
        <v>13</v>
      </c>
      <c r="C76" t="s">
        <v>14</v>
      </c>
      <c r="D76">
        <v>201657</v>
      </c>
      <c r="E76">
        <v>149847</v>
      </c>
      <c r="F76">
        <v>93741</v>
      </c>
      <c r="G76">
        <v>221368</v>
      </c>
      <c r="H76">
        <f t="shared" si="3"/>
        <v>5.304613302012414</v>
      </c>
      <c r="I76">
        <f t="shared" si="3"/>
        <v>5.1756480526104074</v>
      </c>
      <c r="J76">
        <f t="shared" si="3"/>
        <v>4.9719295821281371</v>
      </c>
      <c r="K76">
        <f t="shared" si="3"/>
        <v>5.3451148413491714</v>
      </c>
      <c r="L76">
        <f t="shared" si="4"/>
        <v>5.2401306773114111</v>
      </c>
      <c r="M76">
        <v>76</v>
      </c>
    </row>
    <row r="77" spans="1:13">
      <c r="A77" t="s">
        <v>89</v>
      </c>
      <c r="B77" t="s">
        <v>13</v>
      </c>
      <c r="C77" t="s">
        <v>14</v>
      </c>
      <c r="D77">
        <v>79852</v>
      </c>
      <c r="E77">
        <v>55611</v>
      </c>
      <c r="F77">
        <v>62142</v>
      </c>
      <c r="G77">
        <v>69760</v>
      </c>
      <c r="H77">
        <f t="shared" si="3"/>
        <v>4.9022857980961199</v>
      </c>
      <c r="I77">
        <f t="shared" si="3"/>
        <v>4.7451607046539035</v>
      </c>
      <c r="J77">
        <f t="shared" si="3"/>
        <v>4.7933852266303516</v>
      </c>
      <c r="K77">
        <f t="shared" si="3"/>
        <v>4.8436064719245104</v>
      </c>
      <c r="L77">
        <f t="shared" si="4"/>
        <v>4.818495849277431</v>
      </c>
      <c r="M77">
        <v>7</v>
      </c>
    </row>
    <row r="78" spans="1:13">
      <c r="A78" t="s">
        <v>12</v>
      </c>
      <c r="B78" t="s">
        <v>90</v>
      </c>
      <c r="C78" t="s">
        <v>14</v>
      </c>
      <c r="D78">
        <v>14569</v>
      </c>
      <c r="E78">
        <v>14411</v>
      </c>
      <c r="F78">
        <v>18731</v>
      </c>
      <c r="G78">
        <v>20597</v>
      </c>
      <c r="H78">
        <f t="shared" si="3"/>
        <v>4.1634297433014718</v>
      </c>
      <c r="I78">
        <f t="shared" si="3"/>
        <v>4.1586941181778609</v>
      </c>
      <c r="J78">
        <f t="shared" si="3"/>
        <v>4.2725609638615571</v>
      </c>
      <c r="K78">
        <f t="shared" si="3"/>
        <v>4.3138039689941499</v>
      </c>
      <c r="L78">
        <f t="shared" si="4"/>
        <v>4.2179953535815145</v>
      </c>
      <c r="M78">
        <v>51</v>
      </c>
    </row>
    <row r="79" spans="1:13">
      <c r="A79" t="s">
        <v>15</v>
      </c>
      <c r="B79" t="s">
        <v>90</v>
      </c>
      <c r="C79" t="s">
        <v>14</v>
      </c>
      <c r="D79">
        <v>21312</v>
      </c>
      <c r="E79">
        <v>28831</v>
      </c>
      <c r="F79">
        <v>22162</v>
      </c>
      <c r="G79">
        <v>24421</v>
      </c>
      <c r="H79">
        <f t="shared" si="3"/>
        <v>4.3286242074902068</v>
      </c>
      <c r="I79">
        <f t="shared" si="3"/>
        <v>4.4598597061048251</v>
      </c>
      <c r="J79">
        <f t="shared" si="3"/>
        <v>4.3456089505405942</v>
      </c>
      <c r="K79">
        <f t="shared" si="3"/>
        <v>4.387763443621556</v>
      </c>
      <c r="L79">
        <f t="shared" si="4"/>
        <v>4.3666861970810746</v>
      </c>
      <c r="M79">
        <v>75</v>
      </c>
    </row>
    <row r="80" spans="1:13">
      <c r="A80" t="s">
        <v>16</v>
      </c>
      <c r="B80" t="s">
        <v>90</v>
      </c>
      <c r="C80" t="s">
        <v>14</v>
      </c>
      <c r="D80">
        <v>20485</v>
      </c>
      <c r="E80">
        <v>18818</v>
      </c>
      <c r="F80">
        <v>21606</v>
      </c>
      <c r="G80">
        <v>19659</v>
      </c>
      <c r="H80">
        <f t="shared" si="3"/>
        <v>4.3114359682891612</v>
      </c>
      <c r="I80">
        <f t="shared" si="3"/>
        <v>4.2745734641964708</v>
      </c>
      <c r="J80">
        <f t="shared" si="3"/>
        <v>4.334574371754929</v>
      </c>
      <c r="K80">
        <f t="shared" si="3"/>
        <v>4.2935614226758014</v>
      </c>
      <c r="L80">
        <f t="shared" si="4"/>
        <v>4.3024986954824813</v>
      </c>
      <c r="M80">
        <v>70</v>
      </c>
    </row>
    <row r="81" spans="1:13">
      <c r="A81" t="s">
        <v>17</v>
      </c>
      <c r="B81" t="s">
        <v>90</v>
      </c>
      <c r="C81" t="s">
        <v>14</v>
      </c>
      <c r="D81">
        <v>19181</v>
      </c>
      <c r="E81">
        <v>20607</v>
      </c>
      <c r="F81">
        <v>23644</v>
      </c>
      <c r="G81">
        <v>19399</v>
      </c>
      <c r="H81">
        <f t="shared" si="3"/>
        <v>4.2828712453352056</v>
      </c>
      <c r="I81">
        <f t="shared" si="3"/>
        <v>4.3140147710960965</v>
      </c>
      <c r="J81">
        <f t="shared" si="3"/>
        <v>4.3737209506768497</v>
      </c>
      <c r="K81">
        <f t="shared" si="3"/>
        <v>4.2877793430397393</v>
      </c>
      <c r="L81">
        <f t="shared" si="4"/>
        <v>4.3008970570679175</v>
      </c>
      <c r="M81">
        <v>69</v>
      </c>
    </row>
    <row r="82" spans="1:13">
      <c r="A82" t="s">
        <v>18</v>
      </c>
      <c r="B82" t="s">
        <v>90</v>
      </c>
      <c r="C82" t="s">
        <v>14</v>
      </c>
      <c r="D82">
        <v>10856</v>
      </c>
      <c r="E82">
        <v>16004</v>
      </c>
      <c r="F82">
        <v>18272</v>
      </c>
      <c r="G82">
        <v>13066</v>
      </c>
      <c r="H82">
        <f t="shared" si="3"/>
        <v>4.0356698346516806</v>
      </c>
      <c r="I82">
        <f t="shared" si="3"/>
        <v>4.2042285427069599</v>
      </c>
      <c r="J82">
        <f t="shared" si="3"/>
        <v>4.2617860865657544</v>
      </c>
      <c r="K82">
        <f t="shared" si="3"/>
        <v>4.1161426538537933</v>
      </c>
      <c r="L82">
        <f t="shared" si="4"/>
        <v>4.1601855982803766</v>
      </c>
      <c r="M82">
        <v>33</v>
      </c>
    </row>
    <row r="83" spans="1:13">
      <c r="A83" t="s">
        <v>19</v>
      </c>
      <c r="B83" t="s">
        <v>90</v>
      </c>
      <c r="C83" t="s">
        <v>14</v>
      </c>
      <c r="D83">
        <v>10372</v>
      </c>
      <c r="E83">
        <v>11515</v>
      </c>
      <c r="F83">
        <v>14829</v>
      </c>
      <c r="G83">
        <v>11673</v>
      </c>
      <c r="H83">
        <f t="shared" si="3"/>
        <v>4.0158625080973138</v>
      </c>
      <c r="I83">
        <f t="shared" si="3"/>
        <v>4.0612639423002497</v>
      </c>
      <c r="J83">
        <f t="shared" si="3"/>
        <v>4.1711118651804391</v>
      </c>
      <c r="K83">
        <f t="shared" si="3"/>
        <v>4.0671824855234053</v>
      </c>
      <c r="L83">
        <f t="shared" si="4"/>
        <v>4.0642232139118271</v>
      </c>
      <c r="M83">
        <v>4</v>
      </c>
    </row>
    <row r="84" spans="1:13">
      <c r="A84" t="s">
        <v>20</v>
      </c>
      <c r="B84" t="s">
        <v>90</v>
      </c>
      <c r="C84" t="s">
        <v>14</v>
      </c>
      <c r="D84">
        <v>11010</v>
      </c>
      <c r="E84">
        <v>9027</v>
      </c>
      <c r="F84">
        <v>14997</v>
      </c>
      <c r="G84">
        <v>15352</v>
      </c>
      <c r="H84">
        <f t="shared" si="3"/>
        <v>4.0417873189717515</v>
      </c>
      <c r="I84">
        <f t="shared" si="3"/>
        <v>3.9555434424597431</v>
      </c>
      <c r="J84">
        <f t="shared" si="3"/>
        <v>4.1760043914722527</v>
      </c>
      <c r="K84">
        <f t="shared" si="3"/>
        <v>4.1861649617274148</v>
      </c>
      <c r="L84">
        <f t="shared" si="4"/>
        <v>4.1088958552220021</v>
      </c>
      <c r="M84">
        <v>14</v>
      </c>
    </row>
    <row r="85" spans="1:13">
      <c r="A85" t="s">
        <v>21</v>
      </c>
      <c r="B85" t="s">
        <v>90</v>
      </c>
      <c r="C85" t="s">
        <v>14</v>
      </c>
      <c r="D85">
        <v>18873</v>
      </c>
      <c r="E85">
        <v>22233</v>
      </c>
      <c r="F85">
        <v>16907</v>
      </c>
      <c r="G85">
        <v>19218</v>
      </c>
      <c r="H85">
        <f t="shared" si="3"/>
        <v>4.2758409399046684</v>
      </c>
      <c r="I85">
        <f t="shared" si="3"/>
        <v>4.3469980679864291</v>
      </c>
      <c r="J85">
        <f t="shared" si="3"/>
        <v>4.2280665526579702</v>
      </c>
      <c r="K85">
        <f t="shared" si="3"/>
        <v>4.2837081890474655</v>
      </c>
      <c r="L85">
        <f t="shared" si="4"/>
        <v>4.2797745644760674</v>
      </c>
      <c r="M85">
        <v>63</v>
      </c>
    </row>
    <row r="86" spans="1:13">
      <c r="A86" t="s">
        <v>22</v>
      </c>
      <c r="B86" t="s">
        <v>90</v>
      </c>
      <c r="C86" t="s">
        <v>14</v>
      </c>
      <c r="D86">
        <v>11237</v>
      </c>
      <c r="E86">
        <v>13746</v>
      </c>
      <c r="F86">
        <v>18794</v>
      </c>
      <c r="G86">
        <v>13036</v>
      </c>
      <c r="H86">
        <f t="shared" si="3"/>
        <v>4.0506503808639138</v>
      </c>
      <c r="I86">
        <f t="shared" si="3"/>
        <v>4.1381763395730413</v>
      </c>
      <c r="J86">
        <f t="shared" si="3"/>
        <v>4.2740192225193301</v>
      </c>
      <c r="K86">
        <f t="shared" si="3"/>
        <v>4.1151443517931066</v>
      </c>
      <c r="L86">
        <f t="shared" si="4"/>
        <v>4.1266603456830744</v>
      </c>
      <c r="M86">
        <v>23</v>
      </c>
    </row>
    <row r="87" spans="1:13">
      <c r="A87" t="s">
        <v>23</v>
      </c>
      <c r="B87" t="s">
        <v>90</v>
      </c>
      <c r="C87" t="s">
        <v>14</v>
      </c>
      <c r="D87">
        <v>10236</v>
      </c>
      <c r="E87">
        <v>9975</v>
      </c>
      <c r="F87">
        <v>13323</v>
      </c>
      <c r="G87">
        <v>11530</v>
      </c>
      <c r="H87">
        <f t="shared" si="3"/>
        <v>4.0101302772151479</v>
      </c>
      <c r="I87">
        <f t="shared" si="3"/>
        <v>3.9989129043587859</v>
      </c>
      <c r="J87">
        <f t="shared" si="3"/>
        <v>4.1246020278933386</v>
      </c>
      <c r="K87">
        <f t="shared" si="3"/>
        <v>4.0618293072946994</v>
      </c>
      <c r="L87">
        <f t="shared" si="4"/>
        <v>4.0359797922549241</v>
      </c>
      <c r="M87">
        <v>1</v>
      </c>
    </row>
    <row r="88" spans="1:13">
      <c r="A88" t="s">
        <v>24</v>
      </c>
      <c r="B88" t="s">
        <v>90</v>
      </c>
      <c r="C88" t="s">
        <v>14</v>
      </c>
      <c r="D88">
        <v>9083</v>
      </c>
      <c r="E88">
        <v>10143</v>
      </c>
      <c r="F88">
        <v>15500</v>
      </c>
      <c r="G88">
        <v>19988</v>
      </c>
      <c r="H88">
        <f t="shared" si="3"/>
        <v>3.9582293141883822</v>
      </c>
      <c r="I88">
        <f t="shared" si="3"/>
        <v>4.0061664254854312</v>
      </c>
      <c r="J88">
        <f t="shared" si="3"/>
        <v>4.1903316981702918</v>
      </c>
      <c r="K88">
        <f t="shared" si="3"/>
        <v>4.3007693407705494</v>
      </c>
      <c r="L88">
        <f t="shared" si="4"/>
        <v>4.0982490618278611</v>
      </c>
      <c r="M88">
        <v>9</v>
      </c>
    </row>
    <row r="89" spans="1:13">
      <c r="A89" t="s">
        <v>25</v>
      </c>
      <c r="B89" t="s">
        <v>90</v>
      </c>
      <c r="C89" t="s">
        <v>14</v>
      </c>
      <c r="D89">
        <v>14052</v>
      </c>
      <c r="E89">
        <v>14531</v>
      </c>
      <c r="F89">
        <v>15161</v>
      </c>
      <c r="G89">
        <v>17467</v>
      </c>
      <c r="H89">
        <f t="shared" si="3"/>
        <v>4.1477381411199881</v>
      </c>
      <c r="I89">
        <f t="shared" si="3"/>
        <v>4.1622955027727526</v>
      </c>
      <c r="J89">
        <f t="shared" si="3"/>
        <v>4.1807278477445067</v>
      </c>
      <c r="K89">
        <f t="shared" si="3"/>
        <v>4.2422183202476127</v>
      </c>
      <c r="L89">
        <f t="shared" si="4"/>
        <v>4.1715116752586301</v>
      </c>
      <c r="M89">
        <v>38</v>
      </c>
    </row>
    <row r="90" spans="1:13">
      <c r="A90" t="s">
        <v>26</v>
      </c>
      <c r="B90" t="s">
        <v>90</v>
      </c>
      <c r="C90" t="s">
        <v>14</v>
      </c>
      <c r="D90">
        <v>19287</v>
      </c>
      <c r="E90">
        <v>20416</v>
      </c>
      <c r="F90">
        <v>23454</v>
      </c>
      <c r="G90">
        <v>17519</v>
      </c>
      <c r="H90">
        <f t="shared" si="3"/>
        <v>4.2852646804811538</v>
      </c>
      <c r="I90">
        <f t="shared" si="3"/>
        <v>4.3099706570410685</v>
      </c>
      <c r="J90">
        <f t="shared" si="3"/>
        <v>4.3702169208158912</v>
      </c>
      <c r="K90">
        <f t="shared" si="3"/>
        <v>4.2435093126267756</v>
      </c>
      <c r="L90">
        <f t="shared" si="4"/>
        <v>4.2976176687611112</v>
      </c>
      <c r="M90">
        <v>68</v>
      </c>
    </row>
    <row r="91" spans="1:13">
      <c r="A91" t="s">
        <v>27</v>
      </c>
      <c r="B91" t="s">
        <v>90</v>
      </c>
      <c r="C91" t="s">
        <v>14</v>
      </c>
      <c r="D91">
        <v>14246</v>
      </c>
      <c r="E91">
        <v>18347</v>
      </c>
      <c r="F91">
        <v>14587</v>
      </c>
      <c r="G91">
        <v>17035</v>
      </c>
      <c r="H91">
        <f t="shared" si="3"/>
        <v>4.1536929400085505</v>
      </c>
      <c r="I91">
        <f t="shared" si="3"/>
        <v>4.2635650609608575</v>
      </c>
      <c r="J91">
        <f t="shared" si="3"/>
        <v>4.1639659829548838</v>
      </c>
      <c r="K91">
        <f t="shared" si="3"/>
        <v>4.231342137903896</v>
      </c>
      <c r="L91">
        <f t="shared" si="4"/>
        <v>4.1976540604293895</v>
      </c>
      <c r="M91">
        <v>42</v>
      </c>
    </row>
    <row r="92" spans="1:13">
      <c r="A92" t="s">
        <v>28</v>
      </c>
      <c r="B92" t="s">
        <v>90</v>
      </c>
      <c r="C92" t="s">
        <v>14</v>
      </c>
      <c r="D92">
        <v>13166</v>
      </c>
      <c r="E92">
        <v>15185</v>
      </c>
      <c r="F92">
        <v>13351</v>
      </c>
      <c r="G92">
        <v>12919</v>
      </c>
      <c r="H92">
        <f t="shared" si="3"/>
        <v>4.1194538507560603</v>
      </c>
      <c r="I92">
        <f t="shared" si="3"/>
        <v>4.181414796254284</v>
      </c>
      <c r="J92">
        <f t="shared" si="3"/>
        <v>4.1255137959041148</v>
      </c>
      <c r="K92">
        <f t="shared" si="3"/>
        <v>4.111228898234156</v>
      </c>
      <c r="L92">
        <f t="shared" si="4"/>
        <v>4.1224838233300876</v>
      </c>
      <c r="M92">
        <v>20</v>
      </c>
    </row>
    <row r="93" spans="1:13">
      <c r="A93" t="s">
        <v>29</v>
      </c>
      <c r="B93" t="s">
        <v>90</v>
      </c>
      <c r="C93" t="s">
        <v>14</v>
      </c>
      <c r="D93">
        <v>20882</v>
      </c>
      <c r="E93">
        <v>69640</v>
      </c>
      <c r="F93">
        <v>19611</v>
      </c>
      <c r="G93">
        <v>42091</v>
      </c>
      <c r="H93">
        <f t="shared" si="3"/>
        <v>4.3197720914263629</v>
      </c>
      <c r="I93">
        <f t="shared" si="3"/>
        <v>4.8428587624452932</v>
      </c>
      <c r="J93">
        <f t="shared" si="3"/>
        <v>4.2924997396855806</v>
      </c>
      <c r="K93">
        <f t="shared" si="3"/>
        <v>4.6241892438597558</v>
      </c>
      <c r="L93">
        <f t="shared" si="4"/>
        <v>4.4719806676430593</v>
      </c>
      <c r="M93">
        <v>76</v>
      </c>
    </row>
    <row r="94" spans="1:13">
      <c r="A94" t="s">
        <v>30</v>
      </c>
      <c r="B94" t="s">
        <v>90</v>
      </c>
      <c r="C94" t="s">
        <v>14</v>
      </c>
      <c r="D94">
        <v>16669</v>
      </c>
      <c r="E94">
        <v>15539</v>
      </c>
      <c r="F94">
        <v>17711</v>
      </c>
      <c r="G94">
        <v>16002</v>
      </c>
      <c r="H94">
        <f t="shared" si="3"/>
        <v>4.221909546588134</v>
      </c>
      <c r="I94">
        <f t="shared" si="3"/>
        <v>4.1914230666878076</v>
      </c>
      <c r="J94">
        <f t="shared" si="3"/>
        <v>4.2482430830546196</v>
      </c>
      <c r="K94">
        <f t="shared" si="3"/>
        <v>4.2041742660735197</v>
      </c>
      <c r="L94">
        <f t="shared" si="4"/>
        <v>4.2130419063308269</v>
      </c>
      <c r="M94">
        <v>49</v>
      </c>
    </row>
    <row r="95" spans="1:13">
      <c r="A95" t="s">
        <v>31</v>
      </c>
      <c r="B95" t="s">
        <v>90</v>
      </c>
      <c r="C95" t="s">
        <v>14</v>
      </c>
      <c r="D95">
        <v>13285</v>
      </c>
      <c r="E95">
        <v>14327</v>
      </c>
      <c r="F95">
        <v>13117</v>
      </c>
      <c r="G95">
        <v>14351.5</v>
      </c>
      <c r="H95">
        <f t="shared" si="3"/>
        <v>4.1233615587462964</v>
      </c>
      <c r="I95">
        <f t="shared" si="3"/>
        <v>4.1561552608896868</v>
      </c>
      <c r="J95">
        <f t="shared" si="3"/>
        <v>4.1178345185437477</v>
      </c>
      <c r="K95">
        <f t="shared" si="3"/>
        <v>4.1568972953332688</v>
      </c>
      <c r="L95">
        <f t="shared" si="4"/>
        <v>4.1397584098179916</v>
      </c>
      <c r="M95">
        <v>29</v>
      </c>
    </row>
    <row r="96" spans="1:13">
      <c r="A96" t="s">
        <v>32</v>
      </c>
      <c r="B96" t="s">
        <v>90</v>
      </c>
      <c r="C96" t="s">
        <v>14</v>
      </c>
      <c r="D96">
        <v>13455</v>
      </c>
      <c r="E96">
        <v>14103</v>
      </c>
      <c r="F96">
        <v>9164</v>
      </c>
      <c r="G96">
        <v>27690</v>
      </c>
      <c r="H96">
        <f t="shared" si="3"/>
        <v>4.1288837020997731</v>
      </c>
      <c r="I96">
        <f t="shared" si="3"/>
        <v>4.1493115059079146</v>
      </c>
      <c r="J96">
        <f t="shared" si="3"/>
        <v>3.96208508051736</v>
      </c>
      <c r="K96">
        <f t="shared" si="3"/>
        <v>4.4423229557455741</v>
      </c>
      <c r="L96">
        <f t="shared" si="4"/>
        <v>4.1390976040038439</v>
      </c>
      <c r="M96">
        <v>28</v>
      </c>
    </row>
    <row r="97" spans="1:13">
      <c r="A97" t="s">
        <v>33</v>
      </c>
      <c r="B97" t="s">
        <v>90</v>
      </c>
      <c r="C97" t="s">
        <v>14</v>
      </c>
      <c r="D97">
        <v>17647</v>
      </c>
      <c r="E97">
        <v>16040</v>
      </c>
      <c r="F97">
        <v>22004</v>
      </c>
      <c r="G97">
        <v>18032</v>
      </c>
      <c r="H97">
        <f t="shared" si="3"/>
        <v>4.2466708856907029</v>
      </c>
      <c r="I97">
        <f t="shared" si="3"/>
        <v>4.2052043639481447</v>
      </c>
      <c r="J97">
        <f t="shared" si="3"/>
        <v>4.3425016362777287</v>
      </c>
      <c r="K97">
        <f t="shared" si="3"/>
        <v>4.256043898702031</v>
      </c>
      <c r="L97">
        <f t="shared" si="4"/>
        <v>4.2513573921963665</v>
      </c>
      <c r="M97">
        <v>54</v>
      </c>
    </row>
    <row r="98" spans="1:13">
      <c r="A98" t="s">
        <v>34</v>
      </c>
      <c r="B98" t="s">
        <v>90</v>
      </c>
      <c r="C98" t="s">
        <v>14</v>
      </c>
      <c r="D98">
        <v>19982</v>
      </c>
      <c r="E98">
        <v>16798</v>
      </c>
      <c r="F98">
        <v>19095</v>
      </c>
      <c r="G98">
        <v>19532</v>
      </c>
      <c r="H98">
        <f t="shared" si="3"/>
        <v>4.3006389546353985</v>
      </c>
      <c r="I98">
        <f t="shared" si="3"/>
        <v>4.2252575769240988</v>
      </c>
      <c r="J98">
        <f t="shared" si="3"/>
        <v>4.2809196627093362</v>
      </c>
      <c r="K98">
        <f t="shared" si="3"/>
        <v>4.2907467156120855</v>
      </c>
      <c r="L98">
        <f t="shared" si="4"/>
        <v>4.2858331891607104</v>
      </c>
      <c r="M98">
        <v>65</v>
      </c>
    </row>
    <row r="99" spans="1:13">
      <c r="A99" t="s">
        <v>35</v>
      </c>
      <c r="B99" t="s">
        <v>90</v>
      </c>
      <c r="C99" t="s">
        <v>14</v>
      </c>
      <c r="D99">
        <v>19835</v>
      </c>
      <c r="E99">
        <v>16923</v>
      </c>
      <c r="F99">
        <v>16790</v>
      </c>
      <c r="G99">
        <v>20572</v>
      </c>
      <c r="H99">
        <f t="shared" si="3"/>
        <v>4.2974322048101694</v>
      </c>
      <c r="I99">
        <f t="shared" si="3"/>
        <v>4.2284773544450562</v>
      </c>
      <c r="J99">
        <f t="shared" si="3"/>
        <v>4.225050696138049</v>
      </c>
      <c r="K99">
        <f t="shared" si="3"/>
        <v>4.3132765156490525</v>
      </c>
      <c r="L99">
        <f t="shared" si="4"/>
        <v>4.2629547796276128</v>
      </c>
      <c r="M99">
        <v>58</v>
      </c>
    </row>
    <row r="100" spans="1:13">
      <c r="A100" t="s">
        <v>36</v>
      </c>
      <c r="B100" t="s">
        <v>90</v>
      </c>
      <c r="C100" t="s">
        <v>14</v>
      </c>
      <c r="D100">
        <v>15473</v>
      </c>
      <c r="E100">
        <v>10780</v>
      </c>
      <c r="F100">
        <v>16256</v>
      </c>
      <c r="G100">
        <v>17073</v>
      </c>
      <c r="H100">
        <f t="shared" si="3"/>
        <v>4.1895745255372496</v>
      </c>
      <c r="I100">
        <f t="shared" si="3"/>
        <v>4.0326187608507196</v>
      </c>
      <c r="J100">
        <f t="shared" si="3"/>
        <v>4.2110136906038251</v>
      </c>
      <c r="K100">
        <f t="shared" si="3"/>
        <v>4.2323098403279875</v>
      </c>
      <c r="L100">
        <f t="shared" si="4"/>
        <v>4.2002941080705369</v>
      </c>
      <c r="M100">
        <v>43</v>
      </c>
    </row>
    <row r="101" spans="1:13">
      <c r="A101" t="s">
        <v>37</v>
      </c>
      <c r="B101" t="s">
        <v>90</v>
      </c>
      <c r="C101" t="s">
        <v>14</v>
      </c>
      <c r="D101">
        <v>14638</v>
      </c>
      <c r="E101">
        <v>21618</v>
      </c>
      <c r="F101">
        <v>17303</v>
      </c>
      <c r="G101">
        <v>19128</v>
      </c>
      <c r="H101">
        <f t="shared" si="3"/>
        <v>4.1654817428221644</v>
      </c>
      <c r="I101">
        <f t="shared" si="3"/>
        <v>4.3348155125062124</v>
      </c>
      <c r="J101">
        <f t="shared" si="3"/>
        <v>4.2381214077815121</v>
      </c>
      <c r="K101">
        <f t="shared" si="3"/>
        <v>4.2816695631077186</v>
      </c>
      <c r="L101">
        <f t="shared" si="4"/>
        <v>4.2598954854446154</v>
      </c>
      <c r="M101">
        <v>56</v>
      </c>
    </row>
    <row r="102" spans="1:13">
      <c r="A102" t="s">
        <v>38</v>
      </c>
      <c r="B102" t="s">
        <v>90</v>
      </c>
      <c r="C102" t="s">
        <v>14</v>
      </c>
      <c r="D102">
        <v>18392</v>
      </c>
      <c r="E102">
        <v>18642</v>
      </c>
      <c r="F102">
        <v>16767</v>
      </c>
      <c r="G102">
        <v>19965</v>
      </c>
      <c r="H102">
        <f t="shared" si="3"/>
        <v>4.2646289582612225</v>
      </c>
      <c r="I102">
        <f t="shared" si="3"/>
        <v>4.2704925036386179</v>
      </c>
      <c r="J102">
        <f t="shared" si="3"/>
        <v>4.2244553643355678</v>
      </c>
      <c r="K102">
        <f t="shared" si="3"/>
        <v>4.3002693145303565</v>
      </c>
      <c r="L102">
        <f t="shared" si="4"/>
        <v>4.2675607309499206</v>
      </c>
      <c r="M102">
        <v>61</v>
      </c>
    </row>
    <row r="103" spans="1:13">
      <c r="A103" t="s">
        <v>39</v>
      </c>
      <c r="B103" t="s">
        <v>90</v>
      </c>
      <c r="C103" t="s">
        <v>14</v>
      </c>
      <c r="D103">
        <v>16804</v>
      </c>
      <c r="E103">
        <v>18133</v>
      </c>
      <c r="F103">
        <v>21362</v>
      </c>
      <c r="G103">
        <v>22571</v>
      </c>
      <c r="H103">
        <f t="shared" si="3"/>
        <v>4.2254126728659545</v>
      </c>
      <c r="I103">
        <f t="shared" si="3"/>
        <v>4.2584696615506932</v>
      </c>
      <c r="J103">
        <f t="shared" si="3"/>
        <v>4.3296419107302109</v>
      </c>
      <c r="K103">
        <f t="shared" si="3"/>
        <v>4.353550800764121</v>
      </c>
      <c r="L103">
        <f t="shared" si="4"/>
        <v>4.2940557861404525</v>
      </c>
      <c r="M103">
        <v>66</v>
      </c>
    </row>
    <row r="104" spans="1:13">
      <c r="A104" t="s">
        <v>40</v>
      </c>
      <c r="B104" t="s">
        <v>90</v>
      </c>
      <c r="C104" t="s">
        <v>14</v>
      </c>
      <c r="D104">
        <v>16799</v>
      </c>
      <c r="E104">
        <v>18061</v>
      </c>
      <c r="F104">
        <v>18327</v>
      </c>
      <c r="G104">
        <v>23243</v>
      </c>
      <c r="H104">
        <f t="shared" si="3"/>
        <v>4.2252834300944437</v>
      </c>
      <c r="I104">
        <f t="shared" si="3"/>
        <v>4.2567417926252551</v>
      </c>
      <c r="J104">
        <f t="shared" si="3"/>
        <v>4.2630913798516721</v>
      </c>
      <c r="K104">
        <f t="shared" si="3"/>
        <v>4.3662921822105387</v>
      </c>
      <c r="L104">
        <f t="shared" si="4"/>
        <v>4.2599165862384636</v>
      </c>
      <c r="M104">
        <v>57</v>
      </c>
    </row>
    <row r="105" spans="1:13">
      <c r="A105" t="s">
        <v>41</v>
      </c>
      <c r="B105" t="s">
        <v>90</v>
      </c>
      <c r="C105" t="s">
        <v>14</v>
      </c>
      <c r="D105">
        <v>15822</v>
      </c>
      <c r="E105">
        <v>12182</v>
      </c>
      <c r="F105">
        <v>9323</v>
      </c>
      <c r="G105">
        <v>17015</v>
      </c>
      <c r="H105">
        <f t="shared" si="3"/>
        <v>4.1992613801770782</v>
      </c>
      <c r="I105">
        <f t="shared" si="3"/>
        <v>4.0857185951654023</v>
      </c>
      <c r="J105">
        <f t="shared" si="3"/>
        <v>3.9695556842208437</v>
      </c>
      <c r="K105">
        <f t="shared" si="3"/>
        <v>4.2308319534318279</v>
      </c>
      <c r="L105">
        <f t="shared" si="4"/>
        <v>4.1424899876712402</v>
      </c>
      <c r="M105">
        <v>30</v>
      </c>
    </row>
    <row r="106" spans="1:13">
      <c r="A106" t="s">
        <v>42</v>
      </c>
      <c r="B106" t="s">
        <v>90</v>
      </c>
      <c r="C106" t="s">
        <v>14</v>
      </c>
      <c r="D106">
        <v>11002</v>
      </c>
      <c r="E106">
        <v>14275</v>
      </c>
      <c r="F106">
        <v>12499</v>
      </c>
      <c r="G106">
        <v>9875</v>
      </c>
      <c r="H106">
        <f t="shared" si="3"/>
        <v>4.0414716406137474</v>
      </c>
      <c r="I106">
        <f t="shared" si="3"/>
        <v>4.1545761169178856</v>
      </c>
      <c r="J106">
        <f t="shared" si="3"/>
        <v>4.096875268059688</v>
      </c>
      <c r="K106">
        <f t="shared" si="3"/>
        <v>3.9945371042984976</v>
      </c>
      <c r="L106">
        <f t="shared" si="4"/>
        <v>4.0691734543367177</v>
      </c>
      <c r="M106">
        <v>5</v>
      </c>
    </row>
    <row r="107" spans="1:13">
      <c r="A107" t="s">
        <v>43</v>
      </c>
      <c r="B107" t="s">
        <v>90</v>
      </c>
      <c r="C107" t="s">
        <v>14</v>
      </c>
      <c r="D107">
        <v>17085</v>
      </c>
      <c r="E107">
        <v>17717</v>
      </c>
      <c r="F107">
        <v>19099</v>
      </c>
      <c r="G107">
        <v>22908</v>
      </c>
      <c r="H107">
        <f t="shared" si="3"/>
        <v>4.2326149831347815</v>
      </c>
      <c r="I107">
        <f t="shared" si="3"/>
        <v>4.2483901851725108</v>
      </c>
      <c r="J107">
        <f t="shared" si="3"/>
        <v>4.2810106287214831</v>
      </c>
      <c r="K107">
        <f t="shared" si="3"/>
        <v>4.3599871744412919</v>
      </c>
      <c r="L107">
        <f t="shared" si="4"/>
        <v>4.2647004069469965</v>
      </c>
      <c r="M107">
        <v>59</v>
      </c>
    </row>
    <row r="108" spans="1:13">
      <c r="A108" t="s">
        <v>44</v>
      </c>
      <c r="B108" t="s">
        <v>90</v>
      </c>
      <c r="C108" t="s">
        <v>14</v>
      </c>
      <c r="D108">
        <v>15328</v>
      </c>
      <c r="E108">
        <v>25242</v>
      </c>
      <c r="F108">
        <v>27702</v>
      </c>
      <c r="G108">
        <v>20617</v>
      </c>
      <c r="H108">
        <f t="shared" si="3"/>
        <v>4.185485491734469</v>
      </c>
      <c r="I108">
        <f t="shared" si="3"/>
        <v>4.40212376240064</v>
      </c>
      <c r="J108">
        <f t="shared" si="3"/>
        <v>4.4425111249347848</v>
      </c>
      <c r="K108">
        <f t="shared" si="3"/>
        <v>4.3142254709264964</v>
      </c>
      <c r="L108">
        <f t="shared" si="4"/>
        <v>4.3581746166635682</v>
      </c>
      <c r="M108">
        <v>74</v>
      </c>
    </row>
    <row r="109" spans="1:13">
      <c r="A109" t="s">
        <v>45</v>
      </c>
      <c r="B109" t="s">
        <v>90</v>
      </c>
      <c r="C109" t="s">
        <v>14</v>
      </c>
      <c r="D109">
        <v>21969</v>
      </c>
      <c r="E109">
        <v>21962</v>
      </c>
      <c r="F109">
        <v>23523</v>
      </c>
      <c r="G109">
        <v>20377</v>
      </c>
      <c r="H109">
        <f t="shared" si="3"/>
        <v>4.3418102888565135</v>
      </c>
      <c r="I109">
        <f t="shared" si="3"/>
        <v>4.341671887208518</v>
      </c>
      <c r="J109">
        <f t="shared" si="3"/>
        <v>4.3714927085759001</v>
      </c>
      <c r="K109">
        <f t="shared" si="3"/>
        <v>4.3091402454530678</v>
      </c>
      <c r="L109">
        <f t="shared" si="4"/>
        <v>4.3417410880325153</v>
      </c>
      <c r="M109">
        <v>73</v>
      </c>
    </row>
    <row r="110" spans="1:13">
      <c r="A110" t="s">
        <v>46</v>
      </c>
      <c r="B110" t="s">
        <v>90</v>
      </c>
      <c r="C110" t="s">
        <v>14</v>
      </c>
      <c r="D110">
        <v>14887</v>
      </c>
      <c r="E110">
        <v>24643</v>
      </c>
      <c r="F110">
        <v>20635</v>
      </c>
      <c r="G110">
        <v>19003</v>
      </c>
      <c r="H110">
        <f t="shared" si="3"/>
        <v>4.1728071883690872</v>
      </c>
      <c r="I110">
        <f t="shared" si="3"/>
        <v>4.391693577036909</v>
      </c>
      <c r="J110">
        <f t="shared" si="3"/>
        <v>4.3146044732134348</v>
      </c>
      <c r="K110">
        <f t="shared" si="3"/>
        <v>4.2788221683526881</v>
      </c>
      <c r="L110">
        <f t="shared" si="4"/>
        <v>4.296713320783061</v>
      </c>
      <c r="M110">
        <v>67</v>
      </c>
    </row>
    <row r="111" spans="1:13">
      <c r="A111" t="s">
        <v>47</v>
      </c>
      <c r="B111" t="s">
        <v>90</v>
      </c>
      <c r="C111" t="s">
        <v>14</v>
      </c>
      <c r="D111">
        <v>12022</v>
      </c>
      <c r="E111">
        <v>21087</v>
      </c>
      <c r="F111">
        <v>16461</v>
      </c>
      <c r="G111">
        <v>16084</v>
      </c>
      <c r="H111">
        <f t="shared" si="3"/>
        <v>4.0799767236325977</v>
      </c>
      <c r="I111">
        <f t="shared" si="3"/>
        <v>4.3240147980362877</v>
      </c>
      <c r="J111">
        <f t="shared" si="3"/>
        <v>4.2164562149157421</v>
      </c>
      <c r="K111">
        <f t="shared" si="3"/>
        <v>4.2063940644308735</v>
      </c>
      <c r="L111">
        <f t="shared" si="4"/>
        <v>4.2114251396733078</v>
      </c>
      <c r="M111">
        <v>47</v>
      </c>
    </row>
    <row r="112" spans="1:13">
      <c r="A112" t="s">
        <v>48</v>
      </c>
      <c r="B112" t="s">
        <v>90</v>
      </c>
      <c r="C112" t="s">
        <v>14</v>
      </c>
      <c r="D112">
        <v>12625</v>
      </c>
      <c r="E112">
        <v>11955</v>
      </c>
      <c r="F112">
        <v>13417</v>
      </c>
      <c r="G112">
        <v>10713</v>
      </c>
      <c r="H112">
        <f t="shared" si="3"/>
        <v>4.1012313867906993</v>
      </c>
      <c r="I112">
        <f t="shared" si="3"/>
        <v>4.0775495804517936</v>
      </c>
      <c r="J112">
        <f t="shared" si="3"/>
        <v>4.1276554197752073</v>
      </c>
      <c r="K112">
        <f t="shared" si="3"/>
        <v>4.0299111049124443</v>
      </c>
      <c r="L112">
        <f t="shared" si="4"/>
        <v>4.089390483621246</v>
      </c>
      <c r="M112">
        <v>8</v>
      </c>
    </row>
    <row r="113" spans="1:13">
      <c r="A113" t="s">
        <v>49</v>
      </c>
      <c r="B113" t="s">
        <v>90</v>
      </c>
      <c r="C113" t="s">
        <v>14</v>
      </c>
      <c r="D113">
        <v>16570</v>
      </c>
      <c r="E113">
        <v>17812</v>
      </c>
      <c r="F113">
        <v>23197</v>
      </c>
      <c r="G113">
        <v>17446</v>
      </c>
      <c r="H113">
        <f t="shared" si="3"/>
        <v>4.2193225084193369</v>
      </c>
      <c r="I113">
        <f t="shared" si="3"/>
        <v>4.2507126864591855</v>
      </c>
      <c r="J113">
        <f t="shared" si="3"/>
        <v>4.3654318224904198</v>
      </c>
      <c r="K113">
        <f t="shared" si="3"/>
        <v>4.2416958681398098</v>
      </c>
      <c r="L113">
        <f t="shared" si="4"/>
        <v>4.2462042772994977</v>
      </c>
      <c r="M113">
        <v>53</v>
      </c>
    </row>
    <row r="114" spans="1:13">
      <c r="A114" t="s">
        <v>50</v>
      </c>
      <c r="B114" t="s">
        <v>90</v>
      </c>
      <c r="C114" t="s">
        <v>14</v>
      </c>
      <c r="D114">
        <v>14109</v>
      </c>
      <c r="E114">
        <v>19669</v>
      </c>
      <c r="F114">
        <v>14559</v>
      </c>
      <c r="G114">
        <v>18284</v>
      </c>
      <c r="H114">
        <f t="shared" si="3"/>
        <v>4.1494962334657419</v>
      </c>
      <c r="I114">
        <f t="shared" si="3"/>
        <v>4.2937822803300234</v>
      </c>
      <c r="J114">
        <f t="shared" si="3"/>
        <v>4.1631315460349478</v>
      </c>
      <c r="K114">
        <f t="shared" si="3"/>
        <v>4.2620712126172933</v>
      </c>
      <c r="L114">
        <f t="shared" si="4"/>
        <v>4.2126013793261201</v>
      </c>
      <c r="M114">
        <v>48</v>
      </c>
    </row>
    <row r="115" spans="1:13">
      <c r="A115" t="s">
        <v>51</v>
      </c>
      <c r="B115" t="s">
        <v>90</v>
      </c>
      <c r="C115" t="s">
        <v>14</v>
      </c>
      <c r="D115">
        <v>14721</v>
      </c>
      <c r="E115">
        <v>17576</v>
      </c>
      <c r="F115">
        <v>16379</v>
      </c>
      <c r="G115">
        <v>16306</v>
      </c>
      <c r="H115">
        <f t="shared" si="3"/>
        <v>4.1679373127005777</v>
      </c>
      <c r="I115">
        <f t="shared" si="3"/>
        <v>4.2449200439124537</v>
      </c>
      <c r="J115">
        <f t="shared" si="3"/>
        <v>4.2142873829104008</v>
      </c>
      <c r="K115">
        <f t="shared" si="3"/>
        <v>4.2123474379880115</v>
      </c>
      <c r="L115">
        <f t="shared" si="4"/>
        <v>4.2133174104492062</v>
      </c>
      <c r="M115">
        <v>50</v>
      </c>
    </row>
    <row r="116" spans="1:13">
      <c r="A116" t="s">
        <v>52</v>
      </c>
      <c r="B116" t="s">
        <v>90</v>
      </c>
      <c r="C116" t="s">
        <v>14</v>
      </c>
      <c r="D116">
        <v>21815</v>
      </c>
      <c r="E116">
        <v>13055</v>
      </c>
      <c r="F116">
        <v>18775</v>
      </c>
      <c r="G116">
        <v>21738</v>
      </c>
      <c r="H116">
        <f t="shared" si="3"/>
        <v>4.3387552173228388</v>
      </c>
      <c r="I116">
        <f t="shared" si="3"/>
        <v>4.1157768761589635</v>
      </c>
      <c r="J116">
        <f t="shared" si="3"/>
        <v>4.2735799456762056</v>
      </c>
      <c r="K116">
        <f t="shared" si="3"/>
        <v>4.3372195844181807</v>
      </c>
      <c r="L116">
        <f t="shared" si="4"/>
        <v>4.3053997650471931</v>
      </c>
      <c r="M116">
        <v>71</v>
      </c>
    </row>
    <row r="117" spans="1:13">
      <c r="A117" t="s">
        <v>53</v>
      </c>
      <c r="B117" t="s">
        <v>90</v>
      </c>
      <c r="C117" t="s">
        <v>14</v>
      </c>
      <c r="D117">
        <v>13233</v>
      </c>
      <c r="E117">
        <v>17615</v>
      </c>
      <c r="F117">
        <v>13432</v>
      </c>
      <c r="G117">
        <v>13126</v>
      </c>
      <c r="H117">
        <f t="shared" si="3"/>
        <v>4.1216583124980701</v>
      </c>
      <c r="I117">
        <f t="shared" si="3"/>
        <v>4.2458826475172611</v>
      </c>
      <c r="J117">
        <f t="shared" si="3"/>
        <v>4.1281406831299927</v>
      </c>
      <c r="K117">
        <f t="shared" si="3"/>
        <v>4.1181323999209045</v>
      </c>
      <c r="L117">
        <f t="shared" si="4"/>
        <v>4.124899497814031</v>
      </c>
      <c r="M117">
        <v>21</v>
      </c>
    </row>
    <row r="118" spans="1:13">
      <c r="A118" t="s">
        <v>54</v>
      </c>
      <c r="B118" t="s">
        <v>90</v>
      </c>
      <c r="C118" t="s">
        <v>14</v>
      </c>
      <c r="D118">
        <v>13946</v>
      </c>
      <c r="E118">
        <v>15049</v>
      </c>
      <c r="F118">
        <v>16427</v>
      </c>
      <c r="G118">
        <v>13102</v>
      </c>
      <c r="H118">
        <f t="shared" si="3"/>
        <v>4.1444496608688999</v>
      </c>
      <c r="I118">
        <f t="shared" si="3"/>
        <v>4.1775076421949162</v>
      </c>
      <c r="J118">
        <f t="shared" si="3"/>
        <v>4.2155582571411623</v>
      </c>
      <c r="K118">
        <f t="shared" si="3"/>
        <v>4.117337595095921</v>
      </c>
      <c r="L118">
        <f t="shared" si="4"/>
        <v>4.1609786515319076</v>
      </c>
      <c r="M118">
        <v>34</v>
      </c>
    </row>
    <row r="119" spans="1:13">
      <c r="A119" t="s">
        <v>55</v>
      </c>
      <c r="B119" t="s">
        <v>90</v>
      </c>
      <c r="C119" t="s">
        <v>14</v>
      </c>
      <c r="D119">
        <v>18215</v>
      </c>
      <c r="E119">
        <v>18938</v>
      </c>
      <c r="F119">
        <v>30683</v>
      </c>
      <c r="G119">
        <v>16971</v>
      </c>
      <c r="H119">
        <f t="shared" si="3"/>
        <v>4.2604291755779347</v>
      </c>
      <c r="I119">
        <f t="shared" si="3"/>
        <v>4.2773341122159838</v>
      </c>
      <c r="J119">
        <f t="shared" si="3"/>
        <v>4.4868978200666945</v>
      </c>
      <c r="K119">
        <f t="shared" si="3"/>
        <v>4.2297074334600717</v>
      </c>
      <c r="L119">
        <f t="shared" si="4"/>
        <v>4.2688816438969592</v>
      </c>
      <c r="M119">
        <v>62</v>
      </c>
    </row>
    <row r="120" spans="1:13">
      <c r="A120" t="s">
        <v>56</v>
      </c>
      <c r="B120" t="s">
        <v>90</v>
      </c>
      <c r="C120" t="s">
        <v>14</v>
      </c>
      <c r="D120">
        <v>14299</v>
      </c>
      <c r="E120">
        <v>19519</v>
      </c>
      <c r="F120">
        <v>14360</v>
      </c>
      <c r="G120">
        <v>12713</v>
      </c>
      <c r="H120">
        <f t="shared" si="3"/>
        <v>4.1553056661596264</v>
      </c>
      <c r="I120">
        <f t="shared" si="3"/>
        <v>4.2904575640680385</v>
      </c>
      <c r="J120">
        <f t="shared" si="3"/>
        <v>4.1571544399062814</v>
      </c>
      <c r="K120">
        <f t="shared" si="3"/>
        <v>4.1042480469904445</v>
      </c>
      <c r="L120">
        <f t="shared" si="4"/>
        <v>4.1562300530329539</v>
      </c>
      <c r="M120">
        <v>32</v>
      </c>
    </row>
    <row r="121" spans="1:13">
      <c r="A121" t="s">
        <v>57</v>
      </c>
      <c r="B121" t="s">
        <v>90</v>
      </c>
      <c r="C121" t="s">
        <v>14</v>
      </c>
      <c r="D121">
        <v>16134</v>
      </c>
      <c r="E121">
        <v>13938</v>
      </c>
      <c r="F121">
        <v>7868</v>
      </c>
      <c r="G121">
        <v>11865</v>
      </c>
      <c r="H121">
        <f t="shared" si="3"/>
        <v>4.2077420526069451</v>
      </c>
      <c r="I121">
        <f t="shared" si="3"/>
        <v>4.1442004601838791</v>
      </c>
      <c r="J121">
        <f t="shared" si="3"/>
        <v>3.8958643512472992</v>
      </c>
      <c r="K121">
        <f t="shared" si="3"/>
        <v>4.0742677425533582</v>
      </c>
      <c r="L121">
        <f t="shared" si="4"/>
        <v>4.1092341013686191</v>
      </c>
      <c r="M121">
        <v>15</v>
      </c>
    </row>
    <row r="122" spans="1:13">
      <c r="A122" t="s">
        <v>58</v>
      </c>
      <c r="B122" t="s">
        <v>90</v>
      </c>
      <c r="C122" t="s">
        <v>14</v>
      </c>
      <c r="D122">
        <v>12069</v>
      </c>
      <c r="E122">
        <v>16892</v>
      </c>
      <c r="F122">
        <v>17060</v>
      </c>
      <c r="G122">
        <v>20031</v>
      </c>
      <c r="H122">
        <f t="shared" si="3"/>
        <v>4.0816712872909235</v>
      </c>
      <c r="I122">
        <f t="shared" si="3"/>
        <v>4.22768107275287</v>
      </c>
      <c r="J122">
        <f t="shared" si="3"/>
        <v>4.2319790268315041</v>
      </c>
      <c r="K122">
        <f t="shared" si="3"/>
        <v>4.3017026309531454</v>
      </c>
      <c r="L122">
        <f t="shared" si="4"/>
        <v>4.229830049792187</v>
      </c>
      <c r="M122">
        <v>52</v>
      </c>
    </row>
    <row r="123" spans="1:13">
      <c r="A123" t="s">
        <v>59</v>
      </c>
      <c r="B123" t="s">
        <v>90</v>
      </c>
      <c r="C123" t="s">
        <v>14</v>
      </c>
      <c r="D123">
        <v>11326</v>
      </c>
      <c r="E123">
        <v>13104</v>
      </c>
      <c r="F123">
        <v>12830</v>
      </c>
      <c r="G123">
        <v>12379</v>
      </c>
      <c r="H123">
        <f t="shared" si="3"/>
        <v>4.05407655729051</v>
      </c>
      <c r="I123">
        <f t="shared" si="3"/>
        <v>4.1174038844163432</v>
      </c>
      <c r="J123">
        <f t="shared" si="3"/>
        <v>4.1082266563749288</v>
      </c>
      <c r="K123">
        <f t="shared" si="3"/>
        <v>4.0926855629374908</v>
      </c>
      <c r="L123">
        <f t="shared" si="4"/>
        <v>4.1004561096562098</v>
      </c>
      <c r="M123">
        <v>10</v>
      </c>
    </row>
    <row r="124" spans="1:13">
      <c r="A124" t="s">
        <v>60</v>
      </c>
      <c r="B124" t="s">
        <v>90</v>
      </c>
      <c r="C124" t="s">
        <v>14</v>
      </c>
      <c r="D124">
        <v>14405</v>
      </c>
      <c r="E124">
        <v>12228</v>
      </c>
      <c r="F124">
        <v>12915</v>
      </c>
      <c r="G124">
        <v>13912</v>
      </c>
      <c r="H124">
        <f t="shared" si="3"/>
        <v>4.1585132626164318</v>
      </c>
      <c r="I124">
        <f t="shared" si="3"/>
        <v>4.0873554300540516</v>
      </c>
      <c r="J124">
        <f t="shared" si="3"/>
        <v>4.1110944105093363</v>
      </c>
      <c r="K124">
        <f t="shared" si="3"/>
        <v>4.1433895689946558</v>
      </c>
      <c r="L124">
        <f t="shared" si="4"/>
        <v>4.1272419897519956</v>
      </c>
      <c r="M124">
        <v>24</v>
      </c>
    </row>
    <row r="125" spans="1:13">
      <c r="A125" t="s">
        <v>61</v>
      </c>
      <c r="B125" t="s">
        <v>90</v>
      </c>
      <c r="C125" t="s">
        <v>14</v>
      </c>
      <c r="D125">
        <v>11203</v>
      </c>
      <c r="E125">
        <v>14887</v>
      </c>
      <c r="F125">
        <v>14631</v>
      </c>
      <c r="G125">
        <v>10110</v>
      </c>
      <c r="H125">
        <f t="shared" si="3"/>
        <v>4.0493343359722838</v>
      </c>
      <c r="I125">
        <f t="shared" si="3"/>
        <v>4.1728071883690872</v>
      </c>
      <c r="J125">
        <f t="shared" si="3"/>
        <v>4.1652740103112285</v>
      </c>
      <c r="K125">
        <f t="shared" si="3"/>
        <v>4.0047511555910011</v>
      </c>
      <c r="L125">
        <f t="shared" si="4"/>
        <v>4.1073041731417561</v>
      </c>
      <c r="M125">
        <v>13</v>
      </c>
    </row>
    <row r="126" spans="1:13">
      <c r="A126" t="s">
        <v>62</v>
      </c>
      <c r="B126" t="s">
        <v>90</v>
      </c>
      <c r="C126" t="s">
        <v>14</v>
      </c>
      <c r="D126">
        <v>19909</v>
      </c>
      <c r="E126">
        <v>20654</v>
      </c>
      <c r="F126">
        <v>12773</v>
      </c>
      <c r="G126">
        <v>18657</v>
      </c>
      <c r="H126">
        <f t="shared" si="3"/>
        <v>4.2990494465975395</v>
      </c>
      <c r="I126">
        <f t="shared" si="3"/>
        <v>4.3150041726848976</v>
      </c>
      <c r="J126">
        <f t="shared" si="3"/>
        <v>4.1062929121756575</v>
      </c>
      <c r="K126">
        <f t="shared" si="3"/>
        <v>4.2708418115331854</v>
      </c>
      <c r="L126">
        <f t="shared" si="4"/>
        <v>4.284945629065362</v>
      </c>
      <c r="M126">
        <v>64</v>
      </c>
    </row>
    <row r="127" spans="1:13">
      <c r="A127" t="s">
        <v>63</v>
      </c>
      <c r="B127" t="s">
        <v>90</v>
      </c>
      <c r="C127" t="s">
        <v>14</v>
      </c>
      <c r="D127">
        <v>10465</v>
      </c>
      <c r="E127">
        <v>24462</v>
      </c>
      <c r="F127">
        <v>17553</v>
      </c>
      <c r="G127">
        <v>6863</v>
      </c>
      <c r="H127">
        <f t="shared" si="3"/>
        <v>4.0197392326747057</v>
      </c>
      <c r="I127">
        <f t="shared" si="3"/>
        <v>4.3884919618358005</v>
      </c>
      <c r="J127">
        <f t="shared" si="3"/>
        <v>4.2443513528303809</v>
      </c>
      <c r="K127">
        <f t="shared" si="3"/>
        <v>3.8365139988906716</v>
      </c>
      <c r="L127">
        <f t="shared" si="4"/>
        <v>4.1320452927525437</v>
      </c>
      <c r="M127">
        <v>26</v>
      </c>
    </row>
    <row r="128" spans="1:13">
      <c r="A128" t="s">
        <v>64</v>
      </c>
      <c r="B128" t="s">
        <v>90</v>
      </c>
      <c r="C128" t="s">
        <v>14</v>
      </c>
      <c r="D128">
        <v>14451</v>
      </c>
      <c r="E128">
        <v>11557</v>
      </c>
      <c r="F128">
        <v>14941</v>
      </c>
      <c r="G128">
        <v>12936</v>
      </c>
      <c r="H128">
        <f t="shared" si="3"/>
        <v>4.1598979010340962</v>
      </c>
      <c r="I128">
        <f t="shared" si="3"/>
        <v>4.0628451132770502</v>
      </c>
      <c r="J128">
        <f t="shared" si="3"/>
        <v>4.1743796657489867</v>
      </c>
      <c r="K128">
        <f t="shared" si="3"/>
        <v>4.1118000068983447</v>
      </c>
      <c r="L128">
        <f t="shared" si="4"/>
        <v>4.1358489539662209</v>
      </c>
      <c r="M128">
        <v>27</v>
      </c>
    </row>
    <row r="129" spans="1:13">
      <c r="A129" t="s">
        <v>65</v>
      </c>
      <c r="B129" t="s">
        <v>90</v>
      </c>
      <c r="C129" t="s">
        <v>14</v>
      </c>
      <c r="D129">
        <v>11974</v>
      </c>
      <c r="E129">
        <v>18056</v>
      </c>
      <c r="F129">
        <v>14099</v>
      </c>
      <c r="G129">
        <v>11965</v>
      </c>
      <c r="H129">
        <f t="shared" si="3"/>
        <v>4.0782392538096657</v>
      </c>
      <c r="I129">
        <f t="shared" si="3"/>
        <v>4.2566215460697059</v>
      </c>
      <c r="J129">
        <f t="shared" si="3"/>
        <v>4.1491883105360081</v>
      </c>
      <c r="K129">
        <f t="shared" si="3"/>
        <v>4.0779127029494564</v>
      </c>
      <c r="L129">
        <f t="shared" si="4"/>
        <v>4.1137137821728373</v>
      </c>
      <c r="M129">
        <v>18</v>
      </c>
    </row>
    <row r="130" spans="1:13">
      <c r="A130" t="s">
        <v>66</v>
      </c>
      <c r="B130" t="s">
        <v>90</v>
      </c>
      <c r="C130" t="s">
        <v>14</v>
      </c>
      <c r="D130">
        <v>13451</v>
      </c>
      <c r="E130">
        <v>10016</v>
      </c>
      <c r="F130">
        <v>14605</v>
      </c>
      <c r="G130">
        <v>12575</v>
      </c>
      <c r="H130">
        <f t="shared" si="3"/>
        <v>4.1287545726906894</v>
      </c>
      <c r="I130">
        <f t="shared" si="3"/>
        <v>4.0006943158663546</v>
      </c>
      <c r="J130">
        <f t="shared" si="3"/>
        <v>4.1645015613095682</v>
      </c>
      <c r="K130">
        <f t="shared" ref="K130:K193" si="5">LOG(G130)</f>
        <v>4.0995079937279648</v>
      </c>
      <c r="L130">
        <f t="shared" si="4"/>
        <v>4.1141312832093266</v>
      </c>
      <c r="M130">
        <v>19</v>
      </c>
    </row>
    <row r="131" spans="1:13">
      <c r="A131" t="s">
        <v>67</v>
      </c>
      <c r="B131" t="s">
        <v>90</v>
      </c>
      <c r="C131" t="s">
        <v>14</v>
      </c>
      <c r="D131">
        <v>12656</v>
      </c>
      <c r="E131">
        <v>16670</v>
      </c>
      <c r="F131">
        <v>15601</v>
      </c>
      <c r="G131">
        <v>17482</v>
      </c>
      <c r="H131">
        <f t="shared" ref="H131:K194" si="6">LOG(D131)</f>
        <v>4.102296466153601</v>
      </c>
      <c r="I131">
        <f t="shared" si="6"/>
        <v>4.2219355998280053</v>
      </c>
      <c r="J131">
        <f t="shared" si="6"/>
        <v>4.1931524368520776</v>
      </c>
      <c r="K131">
        <f t="shared" si="5"/>
        <v>4.2425911159000522</v>
      </c>
      <c r="L131">
        <f t="shared" ref="L131:L194" si="7">MEDIAN(H131:K131)</f>
        <v>4.207544018340041</v>
      </c>
      <c r="M131">
        <v>44</v>
      </c>
    </row>
    <row r="132" spans="1:13">
      <c r="A132" t="s">
        <v>68</v>
      </c>
      <c r="B132" t="s">
        <v>90</v>
      </c>
      <c r="C132" t="s">
        <v>14</v>
      </c>
      <c r="D132">
        <v>13467</v>
      </c>
      <c r="E132">
        <v>12074</v>
      </c>
      <c r="F132">
        <v>13229</v>
      </c>
      <c r="G132">
        <v>30664</v>
      </c>
      <c r="H132">
        <f t="shared" si="6"/>
        <v>4.1292708601213155</v>
      </c>
      <c r="I132">
        <f t="shared" si="6"/>
        <v>4.0818511715174539</v>
      </c>
      <c r="J132">
        <f t="shared" si="6"/>
        <v>4.1215270164553788</v>
      </c>
      <c r="K132">
        <f t="shared" si="5"/>
        <v>4.486628806246296</v>
      </c>
      <c r="L132">
        <f t="shared" si="7"/>
        <v>4.1253989382883471</v>
      </c>
      <c r="M132">
        <v>22</v>
      </c>
    </row>
    <row r="133" spans="1:13">
      <c r="A133" t="s">
        <v>69</v>
      </c>
      <c r="B133" t="s">
        <v>90</v>
      </c>
      <c r="C133" t="s">
        <v>14</v>
      </c>
      <c r="D133">
        <v>11380</v>
      </c>
      <c r="E133">
        <v>15124</v>
      </c>
      <c r="F133">
        <v>14854</v>
      </c>
      <c r="G133">
        <v>16476</v>
      </c>
      <c r="H133">
        <f t="shared" si="6"/>
        <v>4.0561422620590522</v>
      </c>
      <c r="I133">
        <f t="shared" si="6"/>
        <v>4.1796666686904977</v>
      </c>
      <c r="J133">
        <f t="shared" si="6"/>
        <v>4.171843419579579</v>
      </c>
      <c r="K133">
        <f t="shared" si="5"/>
        <v>4.2168517832843797</v>
      </c>
      <c r="L133">
        <f t="shared" si="7"/>
        <v>4.1757550441350384</v>
      </c>
      <c r="M133">
        <v>40</v>
      </c>
    </row>
    <row r="134" spans="1:13">
      <c r="A134" t="s">
        <v>70</v>
      </c>
      <c r="B134" t="s">
        <v>90</v>
      </c>
      <c r="C134" t="s">
        <v>14</v>
      </c>
      <c r="D134">
        <v>13014</v>
      </c>
      <c r="E134">
        <v>13348</v>
      </c>
      <c r="F134">
        <v>16408</v>
      </c>
      <c r="G134">
        <v>13550</v>
      </c>
      <c r="H134">
        <f t="shared" si="6"/>
        <v>4.1144108023978365</v>
      </c>
      <c r="I134">
        <f t="shared" si="6"/>
        <v>4.1254161979827551</v>
      </c>
      <c r="J134">
        <f t="shared" si="6"/>
        <v>4.2150556473603098</v>
      </c>
      <c r="K134">
        <f t="shared" si="5"/>
        <v>4.1319392952104241</v>
      </c>
      <c r="L134">
        <f t="shared" si="7"/>
        <v>4.1286777465965896</v>
      </c>
      <c r="M134">
        <v>25</v>
      </c>
    </row>
    <row r="135" spans="1:13">
      <c r="A135" t="s">
        <v>71</v>
      </c>
      <c r="B135" t="s">
        <v>90</v>
      </c>
      <c r="C135" t="s">
        <v>14</v>
      </c>
      <c r="D135">
        <v>10711</v>
      </c>
      <c r="E135">
        <v>13812</v>
      </c>
      <c r="F135">
        <v>12176</v>
      </c>
      <c r="G135">
        <v>17403</v>
      </c>
      <c r="H135">
        <f t="shared" si="6"/>
        <v>4.0298300193106584</v>
      </c>
      <c r="I135">
        <f t="shared" si="6"/>
        <v>4.1402565696774163</v>
      </c>
      <c r="J135">
        <f t="shared" si="6"/>
        <v>4.0855046394264978</v>
      </c>
      <c r="K135">
        <f t="shared" si="5"/>
        <v>4.2406241201872596</v>
      </c>
      <c r="L135">
        <f t="shared" si="7"/>
        <v>4.1128806045519575</v>
      </c>
      <c r="M135">
        <v>17</v>
      </c>
    </row>
    <row r="136" spans="1:13">
      <c r="A136" t="s">
        <v>72</v>
      </c>
      <c r="B136" t="s">
        <v>90</v>
      </c>
      <c r="C136" t="s">
        <v>14</v>
      </c>
      <c r="D136">
        <v>16770</v>
      </c>
      <c r="E136">
        <v>20839</v>
      </c>
      <c r="F136">
        <v>21017</v>
      </c>
      <c r="G136">
        <v>26319</v>
      </c>
      <c r="H136">
        <f t="shared" si="6"/>
        <v>4.2245330626060857</v>
      </c>
      <c r="I136">
        <f t="shared" si="6"/>
        <v>4.3188768746609814</v>
      </c>
      <c r="J136">
        <f t="shared" si="6"/>
        <v>4.3225707242312756</v>
      </c>
      <c r="K136">
        <f t="shared" si="5"/>
        <v>4.4202693840782254</v>
      </c>
      <c r="L136">
        <f t="shared" si="7"/>
        <v>4.3207237994461281</v>
      </c>
      <c r="M136">
        <v>72</v>
      </c>
    </row>
    <row r="137" spans="1:13">
      <c r="A137" t="s">
        <v>73</v>
      </c>
      <c r="B137" t="s">
        <v>90</v>
      </c>
      <c r="C137" t="s">
        <v>14</v>
      </c>
      <c r="D137">
        <v>13371</v>
      </c>
      <c r="E137">
        <v>13445</v>
      </c>
      <c r="F137">
        <v>16208</v>
      </c>
      <c r="G137">
        <v>16744</v>
      </c>
      <c r="H137">
        <f t="shared" si="6"/>
        <v>4.1261638888058387</v>
      </c>
      <c r="I137">
        <f t="shared" si="6"/>
        <v>4.12856080655932</v>
      </c>
      <c r="J137">
        <f t="shared" si="6"/>
        <v>4.209729428016205</v>
      </c>
      <c r="K137">
        <f t="shared" si="5"/>
        <v>4.2238592153306298</v>
      </c>
      <c r="L137">
        <f t="shared" si="7"/>
        <v>4.169145117287762</v>
      </c>
      <c r="M137">
        <v>37</v>
      </c>
    </row>
    <row r="138" spans="1:13">
      <c r="A138" t="s">
        <v>74</v>
      </c>
      <c r="B138" t="s">
        <v>90</v>
      </c>
      <c r="C138" t="s">
        <v>14</v>
      </c>
      <c r="D138">
        <v>13087</v>
      </c>
      <c r="E138">
        <v>20977</v>
      </c>
      <c r="F138">
        <v>14430</v>
      </c>
      <c r="G138">
        <v>15336</v>
      </c>
      <c r="H138">
        <f t="shared" si="6"/>
        <v>4.116840102412664</v>
      </c>
      <c r="I138">
        <f t="shared" si="6"/>
        <v>4.3217433782042303</v>
      </c>
      <c r="J138">
        <f t="shared" si="6"/>
        <v>4.1592663310934945</v>
      </c>
      <c r="K138">
        <f t="shared" si="5"/>
        <v>4.1857120998700061</v>
      </c>
      <c r="L138">
        <f t="shared" si="7"/>
        <v>4.1724892154817503</v>
      </c>
      <c r="M138">
        <v>39</v>
      </c>
    </row>
    <row r="139" spans="1:13">
      <c r="A139" t="s">
        <v>75</v>
      </c>
      <c r="B139" t="s">
        <v>90</v>
      </c>
      <c r="C139" t="s">
        <v>14</v>
      </c>
      <c r="D139">
        <v>11139</v>
      </c>
      <c r="E139">
        <v>13987</v>
      </c>
      <c r="F139">
        <v>11167</v>
      </c>
      <c r="G139">
        <v>12448</v>
      </c>
      <c r="H139">
        <f t="shared" si="6"/>
        <v>4.0468462039458215</v>
      </c>
      <c r="I139">
        <f t="shared" si="6"/>
        <v>4.1457245748806679</v>
      </c>
      <c r="J139">
        <f t="shared" si="6"/>
        <v>4.0479365161380789</v>
      </c>
      <c r="K139">
        <f t="shared" si="5"/>
        <v>4.0950995796456136</v>
      </c>
      <c r="L139">
        <f t="shared" si="7"/>
        <v>4.0715180478918462</v>
      </c>
      <c r="M139">
        <v>6</v>
      </c>
    </row>
    <row r="140" spans="1:13">
      <c r="A140" t="s">
        <v>76</v>
      </c>
      <c r="B140" t="s">
        <v>90</v>
      </c>
      <c r="C140" t="s">
        <v>14</v>
      </c>
      <c r="D140">
        <v>15194</v>
      </c>
      <c r="E140">
        <v>15717</v>
      </c>
      <c r="F140">
        <v>17293</v>
      </c>
      <c r="G140">
        <v>15178</v>
      </c>
      <c r="H140">
        <f t="shared" si="6"/>
        <v>4.1816721220682664</v>
      </c>
      <c r="I140">
        <f t="shared" si="6"/>
        <v>4.1963696531676087</v>
      </c>
      <c r="J140">
        <f t="shared" si="6"/>
        <v>4.2378703414767376</v>
      </c>
      <c r="K140">
        <f t="shared" si="5"/>
        <v>4.1812145484904146</v>
      </c>
      <c r="L140">
        <f t="shared" si="7"/>
        <v>4.1890208876179376</v>
      </c>
      <c r="M140">
        <v>41</v>
      </c>
    </row>
    <row r="141" spans="1:13">
      <c r="A141" t="s">
        <v>77</v>
      </c>
      <c r="B141" t="s">
        <v>90</v>
      </c>
      <c r="C141" t="s">
        <v>14</v>
      </c>
      <c r="D141">
        <v>11137</v>
      </c>
      <c r="E141">
        <v>10284</v>
      </c>
      <c r="F141">
        <v>10730</v>
      </c>
      <c r="G141">
        <v>13027</v>
      </c>
      <c r="H141">
        <f t="shared" si="6"/>
        <v>4.0467682196608381</v>
      </c>
      <c r="I141">
        <f t="shared" si="6"/>
        <v>4.0121620679708228</v>
      </c>
      <c r="J141">
        <f t="shared" si="6"/>
        <v>4.0305997219659515</v>
      </c>
      <c r="K141">
        <f t="shared" si="5"/>
        <v>4.1148444131450237</v>
      </c>
      <c r="L141">
        <f t="shared" si="7"/>
        <v>4.0386839708133948</v>
      </c>
      <c r="M141">
        <v>2</v>
      </c>
    </row>
    <row r="142" spans="1:13">
      <c r="A142" t="s">
        <v>78</v>
      </c>
      <c r="B142" t="s">
        <v>90</v>
      </c>
      <c r="C142" t="s">
        <v>14</v>
      </c>
      <c r="D142">
        <v>12726</v>
      </c>
      <c r="E142">
        <v>14571</v>
      </c>
      <c r="F142">
        <v>13910</v>
      </c>
      <c r="G142">
        <v>19308</v>
      </c>
      <c r="H142">
        <f t="shared" si="6"/>
        <v>4.1046919189002056</v>
      </c>
      <c r="I142">
        <f t="shared" si="6"/>
        <v>4.1634893581926988</v>
      </c>
      <c r="J142">
        <f t="shared" si="6"/>
        <v>4.1433271299920467</v>
      </c>
      <c r="K142">
        <f t="shared" si="5"/>
        <v>4.2857372901466544</v>
      </c>
      <c r="L142">
        <f t="shared" si="7"/>
        <v>4.1534082440923727</v>
      </c>
      <c r="M142">
        <v>31</v>
      </c>
    </row>
    <row r="143" spans="1:13">
      <c r="A143" t="s">
        <v>79</v>
      </c>
      <c r="B143" t="s">
        <v>90</v>
      </c>
      <c r="C143" t="s">
        <v>14</v>
      </c>
      <c r="D143">
        <v>13879</v>
      </c>
      <c r="E143">
        <v>9928</v>
      </c>
      <c r="F143">
        <v>10746</v>
      </c>
      <c r="G143">
        <v>11183</v>
      </c>
      <c r="H143">
        <f t="shared" si="6"/>
        <v>4.1423581757638459</v>
      </c>
      <c r="I143">
        <f t="shared" si="6"/>
        <v>3.9968617684906733</v>
      </c>
      <c r="J143">
        <f t="shared" si="6"/>
        <v>4.0312468362326754</v>
      </c>
      <c r="K143">
        <f t="shared" si="5"/>
        <v>4.0485583248984813</v>
      </c>
      <c r="L143">
        <f t="shared" si="7"/>
        <v>4.0399025805655784</v>
      </c>
      <c r="M143">
        <v>3</v>
      </c>
    </row>
    <row r="144" spans="1:13">
      <c r="A144" t="s">
        <v>80</v>
      </c>
      <c r="B144" t="s">
        <v>90</v>
      </c>
      <c r="C144" t="s">
        <v>14</v>
      </c>
      <c r="D144">
        <v>11527</v>
      </c>
      <c r="E144">
        <v>13211</v>
      </c>
      <c r="F144">
        <v>12769</v>
      </c>
      <c r="G144">
        <v>12787</v>
      </c>
      <c r="H144">
        <f t="shared" si="6"/>
        <v>4.0617162931598969</v>
      </c>
      <c r="I144">
        <f t="shared" si="6"/>
        <v>4.1209356925611313</v>
      </c>
      <c r="J144">
        <f t="shared" si="6"/>
        <v>4.106156886966839</v>
      </c>
      <c r="K144">
        <f t="shared" si="5"/>
        <v>4.1067686651768058</v>
      </c>
      <c r="L144">
        <f t="shared" si="7"/>
        <v>4.1064627760718224</v>
      </c>
      <c r="M144">
        <v>12</v>
      </c>
    </row>
    <row r="145" spans="1:13">
      <c r="A145" t="s">
        <v>81</v>
      </c>
      <c r="B145" t="s">
        <v>90</v>
      </c>
      <c r="C145" t="s">
        <v>14</v>
      </c>
      <c r="D145">
        <v>14348</v>
      </c>
      <c r="E145">
        <v>12384</v>
      </c>
      <c r="F145">
        <v>15032</v>
      </c>
      <c r="G145">
        <v>17933</v>
      </c>
      <c r="H145">
        <f t="shared" si="6"/>
        <v>4.1567913680039288</v>
      </c>
      <c r="I145">
        <f t="shared" si="6"/>
        <v>4.0928609433388177</v>
      </c>
      <c r="J145">
        <f t="shared" si="6"/>
        <v>4.1770167670924696</v>
      </c>
      <c r="K145">
        <f t="shared" si="5"/>
        <v>4.2536529484835643</v>
      </c>
      <c r="L145">
        <f t="shared" si="7"/>
        <v>4.1669040675481988</v>
      </c>
      <c r="M145">
        <v>36</v>
      </c>
    </row>
    <row r="146" spans="1:13">
      <c r="A146" t="s">
        <v>82</v>
      </c>
      <c r="B146" t="s">
        <v>90</v>
      </c>
      <c r="C146" t="s">
        <v>14</v>
      </c>
      <c r="D146">
        <v>11346</v>
      </c>
      <c r="E146">
        <v>14021</v>
      </c>
      <c r="F146">
        <v>18582</v>
      </c>
      <c r="G146">
        <v>18763</v>
      </c>
      <c r="H146">
        <f t="shared" si="6"/>
        <v>4.0548427792286832</v>
      </c>
      <c r="I146">
        <f t="shared" si="6"/>
        <v>4.1467789893078333</v>
      </c>
      <c r="J146">
        <f t="shared" si="6"/>
        <v>4.2690924557404308</v>
      </c>
      <c r="K146">
        <f t="shared" si="5"/>
        <v>4.2733022785676562</v>
      </c>
      <c r="L146">
        <f t="shared" si="7"/>
        <v>4.2079357225241321</v>
      </c>
      <c r="M146">
        <v>46</v>
      </c>
    </row>
    <row r="147" spans="1:13">
      <c r="A147" t="s">
        <v>83</v>
      </c>
      <c r="B147" t="s">
        <v>90</v>
      </c>
      <c r="C147" t="s">
        <v>14</v>
      </c>
      <c r="D147">
        <v>8755</v>
      </c>
      <c r="E147">
        <v>12773</v>
      </c>
      <c r="F147">
        <v>12612</v>
      </c>
      <c r="G147">
        <v>14773</v>
      </c>
      <c r="H147">
        <f t="shared" si="6"/>
        <v>3.9422561504194649</v>
      </c>
      <c r="I147">
        <f t="shared" si="6"/>
        <v>4.1062929121756575</v>
      </c>
      <c r="J147">
        <f t="shared" si="6"/>
        <v>4.1007839620758668</v>
      </c>
      <c r="K147">
        <f t="shared" si="5"/>
        <v>4.1694686978269404</v>
      </c>
      <c r="L147">
        <f t="shared" si="7"/>
        <v>4.1035384371257617</v>
      </c>
      <c r="M147">
        <v>11</v>
      </c>
    </row>
    <row r="148" spans="1:13">
      <c r="A148" t="s">
        <v>84</v>
      </c>
      <c r="B148" t="s">
        <v>90</v>
      </c>
      <c r="C148" t="s">
        <v>14</v>
      </c>
      <c r="D148">
        <v>12042</v>
      </c>
      <c r="E148">
        <v>16463</v>
      </c>
      <c r="F148">
        <v>11409</v>
      </c>
      <c r="G148">
        <v>11698</v>
      </c>
      <c r="H148">
        <f t="shared" si="6"/>
        <v>4.0806986228711288</v>
      </c>
      <c r="I148">
        <f t="shared" si="6"/>
        <v>4.2165089781866003</v>
      </c>
      <c r="J148">
        <f t="shared" si="6"/>
        <v>4.0572475801312446</v>
      </c>
      <c r="K148">
        <f t="shared" si="5"/>
        <v>4.0681116170273031</v>
      </c>
      <c r="L148">
        <f t="shared" si="7"/>
        <v>4.0744051199492155</v>
      </c>
      <c r="M148">
        <v>7</v>
      </c>
    </row>
    <row r="149" spans="1:13">
      <c r="A149" t="s">
        <v>85</v>
      </c>
      <c r="B149" t="s">
        <v>90</v>
      </c>
      <c r="C149" t="s">
        <v>14</v>
      </c>
      <c r="D149">
        <v>16550</v>
      </c>
      <c r="E149">
        <v>12724</v>
      </c>
      <c r="F149">
        <v>17257</v>
      </c>
      <c r="G149">
        <v>10648</v>
      </c>
      <c r="H149">
        <f t="shared" si="6"/>
        <v>4.2187979981117376</v>
      </c>
      <c r="I149">
        <f t="shared" si="6"/>
        <v>4.1046236604353261</v>
      </c>
      <c r="J149">
        <f t="shared" si="6"/>
        <v>4.2369652991029794</v>
      </c>
      <c r="K149">
        <f t="shared" si="5"/>
        <v>4.027268042466619</v>
      </c>
      <c r="L149">
        <f t="shared" si="7"/>
        <v>4.1617108292735319</v>
      </c>
      <c r="M149">
        <v>35</v>
      </c>
    </row>
    <row r="150" spans="1:13">
      <c r="A150" t="s">
        <v>86</v>
      </c>
      <c r="B150" t="s">
        <v>90</v>
      </c>
      <c r="C150" t="s">
        <v>14</v>
      </c>
      <c r="D150">
        <v>16784</v>
      </c>
      <c r="E150">
        <v>18902</v>
      </c>
      <c r="F150">
        <v>14878</v>
      </c>
      <c r="G150">
        <v>15496</v>
      </c>
      <c r="H150">
        <f t="shared" si="6"/>
        <v>4.224895470849483</v>
      </c>
      <c r="I150">
        <f t="shared" si="6"/>
        <v>4.2765077588298555</v>
      </c>
      <c r="J150">
        <f t="shared" si="6"/>
        <v>4.1725445543723634</v>
      </c>
      <c r="K150">
        <f t="shared" si="5"/>
        <v>4.1902196077110547</v>
      </c>
      <c r="L150">
        <f t="shared" si="7"/>
        <v>4.2075575392802689</v>
      </c>
      <c r="M150">
        <v>45</v>
      </c>
    </row>
    <row r="151" spans="1:13">
      <c r="A151" t="s">
        <v>87</v>
      </c>
      <c r="B151" t="s">
        <v>90</v>
      </c>
      <c r="C151" t="s">
        <v>14</v>
      </c>
      <c r="D151">
        <v>17071</v>
      </c>
      <c r="E151">
        <v>20854</v>
      </c>
      <c r="F151">
        <v>9647</v>
      </c>
      <c r="G151">
        <v>19840</v>
      </c>
      <c r="H151">
        <f t="shared" si="6"/>
        <v>4.2322589623427014</v>
      </c>
      <c r="I151">
        <f t="shared" si="6"/>
        <v>4.3191893692048913</v>
      </c>
      <c r="J151">
        <f t="shared" si="6"/>
        <v>3.9843922785242656</v>
      </c>
      <c r="K151">
        <f t="shared" si="5"/>
        <v>4.2975416678181597</v>
      </c>
      <c r="L151">
        <f t="shared" si="7"/>
        <v>4.2649003150804301</v>
      </c>
      <c r="M151">
        <v>60</v>
      </c>
    </row>
    <row r="152" spans="1:13">
      <c r="A152" t="s">
        <v>88</v>
      </c>
      <c r="B152" t="s">
        <v>90</v>
      </c>
      <c r="C152" t="s">
        <v>14</v>
      </c>
      <c r="D152">
        <v>19034</v>
      </c>
      <c r="E152">
        <v>22512</v>
      </c>
      <c r="F152">
        <v>16837</v>
      </c>
      <c r="G152">
        <v>16575</v>
      </c>
      <c r="H152">
        <f t="shared" si="6"/>
        <v>4.2795300649754404</v>
      </c>
      <c r="I152">
        <f t="shared" si="6"/>
        <v>4.3524140800906705</v>
      </c>
      <c r="J152">
        <f t="shared" si="6"/>
        <v>4.226264711895694</v>
      </c>
      <c r="K152">
        <f t="shared" si="5"/>
        <v>4.2194535370768111</v>
      </c>
      <c r="L152">
        <f t="shared" si="7"/>
        <v>4.2528973884355672</v>
      </c>
      <c r="M152">
        <v>55</v>
      </c>
    </row>
    <row r="153" spans="1:13">
      <c r="A153" t="s">
        <v>89</v>
      </c>
      <c r="B153" t="s">
        <v>90</v>
      </c>
      <c r="C153" t="s">
        <v>14</v>
      </c>
      <c r="D153">
        <v>9623</v>
      </c>
      <c r="E153">
        <v>11451</v>
      </c>
      <c r="F153">
        <v>14510</v>
      </c>
      <c r="G153">
        <v>17418</v>
      </c>
      <c r="H153">
        <f t="shared" si="6"/>
        <v>3.9833104857941155</v>
      </c>
      <c r="I153">
        <f t="shared" si="6"/>
        <v>4.0588434146687611</v>
      </c>
      <c r="J153">
        <f t="shared" si="6"/>
        <v>4.161667412437736</v>
      </c>
      <c r="K153">
        <f t="shared" si="5"/>
        <v>4.2409982862153175</v>
      </c>
      <c r="L153">
        <f t="shared" si="7"/>
        <v>4.110255413553249</v>
      </c>
      <c r="M153">
        <v>16</v>
      </c>
    </row>
    <row r="154" spans="1:13">
      <c r="A154" t="s">
        <v>12</v>
      </c>
      <c r="B154" t="s">
        <v>91</v>
      </c>
      <c r="C154" t="s">
        <v>94</v>
      </c>
      <c r="D154">
        <v>15446</v>
      </c>
      <c r="E154">
        <v>11226</v>
      </c>
      <c r="F154">
        <v>15004</v>
      </c>
      <c r="G154">
        <v>13415</v>
      </c>
      <c r="H154">
        <f t="shared" si="6"/>
        <v>4.1888160305023527</v>
      </c>
      <c r="I154">
        <f t="shared" si="6"/>
        <v>4.0502250378836537</v>
      </c>
      <c r="J154">
        <f t="shared" si="6"/>
        <v>4.1762070554786854</v>
      </c>
      <c r="K154">
        <f t="shared" si="5"/>
        <v>4.1275906770079578</v>
      </c>
      <c r="L154">
        <f t="shared" si="7"/>
        <v>4.1518988662433216</v>
      </c>
      <c r="M154">
        <v>16</v>
      </c>
    </row>
    <row r="155" spans="1:13">
      <c r="A155" t="s">
        <v>15</v>
      </c>
      <c r="B155" t="s">
        <v>91</v>
      </c>
      <c r="C155" t="s">
        <v>94</v>
      </c>
      <c r="D155">
        <v>24775</v>
      </c>
      <c r="E155">
        <v>18080</v>
      </c>
      <c r="F155">
        <v>26195</v>
      </c>
      <c r="G155">
        <v>19014</v>
      </c>
      <c r="H155">
        <f t="shared" si="6"/>
        <v>4.3940136631573132</v>
      </c>
      <c r="I155">
        <f t="shared" si="6"/>
        <v>4.2571984261393441</v>
      </c>
      <c r="J155">
        <f t="shared" si="6"/>
        <v>4.4182184027839648</v>
      </c>
      <c r="K155">
        <f t="shared" si="5"/>
        <v>4.2790734895739444</v>
      </c>
      <c r="L155">
        <f t="shared" si="7"/>
        <v>4.3365435763656288</v>
      </c>
      <c r="M155">
        <v>54</v>
      </c>
    </row>
    <row r="156" spans="1:13">
      <c r="A156" t="s">
        <v>16</v>
      </c>
      <c r="B156" t="s">
        <v>91</v>
      </c>
      <c r="C156" t="s">
        <v>94</v>
      </c>
      <c r="D156">
        <v>22714</v>
      </c>
      <c r="E156">
        <v>11816</v>
      </c>
      <c r="F156">
        <v>11793</v>
      </c>
      <c r="G156">
        <v>20553</v>
      </c>
      <c r="H156">
        <f t="shared" si="6"/>
        <v>4.3562936214481649</v>
      </c>
      <c r="I156">
        <f t="shared" si="6"/>
        <v>4.0724704823038929</v>
      </c>
      <c r="J156">
        <f t="shared" si="6"/>
        <v>4.0716242985397519</v>
      </c>
      <c r="K156">
        <f t="shared" si="5"/>
        <v>4.3128752222390458</v>
      </c>
      <c r="L156">
        <f t="shared" si="7"/>
        <v>4.1926728522714694</v>
      </c>
      <c r="M156">
        <v>20</v>
      </c>
    </row>
    <row r="157" spans="1:13">
      <c r="A157" t="s">
        <v>17</v>
      </c>
      <c r="B157" t="s">
        <v>91</v>
      </c>
      <c r="C157" t="s">
        <v>94</v>
      </c>
      <c r="D157">
        <v>17725</v>
      </c>
      <c r="E157">
        <v>24825</v>
      </c>
      <c r="F157">
        <v>17579</v>
      </c>
      <c r="G157">
        <v>22318</v>
      </c>
      <c r="H157">
        <f t="shared" si="6"/>
        <v>4.2485862438551045</v>
      </c>
      <c r="I157">
        <f t="shared" si="6"/>
        <v>4.394889257167419</v>
      </c>
      <c r="J157">
        <f t="shared" si="6"/>
        <v>4.2449941661396693</v>
      </c>
      <c r="K157">
        <f t="shared" si="5"/>
        <v>4.3486552732457646</v>
      </c>
      <c r="L157">
        <f t="shared" si="7"/>
        <v>4.2986207585504346</v>
      </c>
      <c r="M157">
        <v>49</v>
      </c>
    </row>
    <row r="158" spans="1:13">
      <c r="A158" t="s">
        <v>18</v>
      </c>
      <c r="B158" t="s">
        <v>91</v>
      </c>
      <c r="C158" t="s">
        <v>94</v>
      </c>
      <c r="D158">
        <v>23345</v>
      </c>
      <c r="E158">
        <v>29634</v>
      </c>
      <c r="F158">
        <v>44469</v>
      </c>
      <c r="G158">
        <v>18207</v>
      </c>
      <c r="H158">
        <f t="shared" si="6"/>
        <v>4.3681938782668244</v>
      </c>
      <c r="I158">
        <f t="shared" si="6"/>
        <v>4.4717902765451916</v>
      </c>
      <c r="J158">
        <f t="shared" si="6"/>
        <v>4.6480573633287419</v>
      </c>
      <c r="K158">
        <f t="shared" si="5"/>
        <v>4.2602383922101295</v>
      </c>
      <c r="L158">
        <f t="shared" si="7"/>
        <v>4.4199920774060075</v>
      </c>
      <c r="M158">
        <v>65</v>
      </c>
    </row>
    <row r="159" spans="1:13">
      <c r="A159" t="s">
        <v>19</v>
      </c>
      <c r="B159" t="s">
        <v>91</v>
      </c>
      <c r="C159" t="s">
        <v>94</v>
      </c>
      <c r="D159">
        <v>13922</v>
      </c>
      <c r="E159">
        <v>15809</v>
      </c>
      <c r="F159">
        <v>22740</v>
      </c>
      <c r="G159">
        <v>15048</v>
      </c>
      <c r="H159">
        <f t="shared" si="6"/>
        <v>4.1437016294247693</v>
      </c>
      <c r="I159">
        <f t="shared" si="6"/>
        <v>4.1989043994567323</v>
      </c>
      <c r="J159">
        <f t="shared" si="6"/>
        <v>4.356790460351716</v>
      </c>
      <c r="K159">
        <f t="shared" si="5"/>
        <v>4.1774787825423223</v>
      </c>
      <c r="L159">
        <f t="shared" si="7"/>
        <v>4.1881915909995273</v>
      </c>
      <c r="M159">
        <v>19</v>
      </c>
    </row>
    <row r="160" spans="1:13">
      <c r="A160" t="s">
        <v>20</v>
      </c>
      <c r="B160" t="s">
        <v>91</v>
      </c>
      <c r="C160" t="s">
        <v>94</v>
      </c>
      <c r="D160">
        <v>10832</v>
      </c>
      <c r="E160">
        <v>16593</v>
      </c>
      <c r="F160">
        <v>21522</v>
      </c>
      <c r="G160">
        <v>22046</v>
      </c>
      <c r="H160">
        <f t="shared" si="6"/>
        <v>4.0347086513410693</v>
      </c>
      <c r="I160">
        <f t="shared" si="6"/>
        <v>4.2199249131888283</v>
      </c>
      <c r="J160">
        <f t="shared" si="6"/>
        <v>4.3328826270596101</v>
      </c>
      <c r="K160">
        <f t="shared" si="5"/>
        <v>4.3433298030776069</v>
      </c>
      <c r="L160">
        <f t="shared" si="7"/>
        <v>4.2764037701242188</v>
      </c>
      <c r="M160">
        <v>44</v>
      </c>
    </row>
    <row r="161" spans="1:13">
      <c r="A161" t="s">
        <v>21</v>
      </c>
      <c r="B161" t="s">
        <v>91</v>
      </c>
      <c r="C161" t="s">
        <v>94</v>
      </c>
      <c r="D161">
        <v>11123</v>
      </c>
      <c r="E161">
        <v>11352</v>
      </c>
      <c r="F161">
        <v>28732</v>
      </c>
      <c r="G161">
        <v>15331</v>
      </c>
      <c r="H161">
        <f t="shared" si="6"/>
        <v>4.0462219372216364</v>
      </c>
      <c r="I161">
        <f t="shared" si="6"/>
        <v>4.0550723824494179</v>
      </c>
      <c r="J161">
        <f t="shared" si="6"/>
        <v>4.4583658577612617</v>
      </c>
      <c r="K161">
        <f t="shared" si="5"/>
        <v>4.1855704836422198</v>
      </c>
      <c r="L161">
        <f t="shared" si="7"/>
        <v>4.1203214330458184</v>
      </c>
      <c r="M161">
        <v>11</v>
      </c>
    </row>
    <row r="162" spans="1:13">
      <c r="A162" t="s">
        <v>22</v>
      </c>
      <c r="B162" t="s">
        <v>91</v>
      </c>
      <c r="C162" t="s">
        <v>94</v>
      </c>
      <c r="D162">
        <v>13552</v>
      </c>
      <c r="E162">
        <v>17762</v>
      </c>
      <c r="F162">
        <v>18733</v>
      </c>
      <c r="G162">
        <v>19826</v>
      </c>
      <c r="H162">
        <f t="shared" si="6"/>
        <v>4.1320033929866318</v>
      </c>
      <c r="I162">
        <f t="shared" si="6"/>
        <v>4.2494918657252647</v>
      </c>
      <c r="J162">
        <f t="shared" si="6"/>
        <v>4.2726073331208259</v>
      </c>
      <c r="K162">
        <f t="shared" si="5"/>
        <v>4.2972351018423058</v>
      </c>
      <c r="L162">
        <f t="shared" si="7"/>
        <v>4.2610495994230453</v>
      </c>
      <c r="M162">
        <v>40</v>
      </c>
    </row>
    <row r="163" spans="1:13">
      <c r="A163" t="s">
        <v>23</v>
      </c>
      <c r="B163" t="s">
        <v>91</v>
      </c>
      <c r="C163" t="s">
        <v>94</v>
      </c>
      <c r="D163">
        <v>17119</v>
      </c>
      <c r="E163">
        <v>17410</v>
      </c>
      <c r="F163">
        <v>19122</v>
      </c>
      <c r="G163">
        <v>17570</v>
      </c>
      <c r="H163">
        <f t="shared" si="6"/>
        <v>4.2334783919318921</v>
      </c>
      <c r="I163">
        <f t="shared" si="6"/>
        <v>4.2407987711173316</v>
      </c>
      <c r="J163">
        <f t="shared" si="6"/>
        <v>4.2815333138573761</v>
      </c>
      <c r="K163">
        <f t="shared" si="5"/>
        <v>4.2447717614952953</v>
      </c>
      <c r="L163">
        <f t="shared" si="7"/>
        <v>4.2427852663063135</v>
      </c>
      <c r="M163">
        <v>35</v>
      </c>
    </row>
    <row r="164" spans="1:13">
      <c r="A164" t="s">
        <v>24</v>
      </c>
      <c r="B164" t="s">
        <v>91</v>
      </c>
      <c r="C164" t="s">
        <v>94</v>
      </c>
      <c r="D164">
        <v>6727</v>
      </c>
      <c r="E164">
        <v>10286</v>
      </c>
      <c r="F164">
        <v>17624</v>
      </c>
      <c r="G164">
        <v>16352</v>
      </c>
      <c r="H164">
        <f t="shared" si="6"/>
        <v>3.8278214276828022</v>
      </c>
      <c r="I164">
        <f t="shared" si="6"/>
        <v>4.0122465199850712</v>
      </c>
      <c r="J164">
        <f t="shared" si="6"/>
        <v>4.2461044841427116</v>
      </c>
      <c r="K164">
        <f t="shared" si="5"/>
        <v>4.2135708784546191</v>
      </c>
      <c r="L164">
        <f t="shared" si="7"/>
        <v>4.1129086992198456</v>
      </c>
      <c r="M164">
        <v>9</v>
      </c>
    </row>
    <row r="165" spans="1:13">
      <c r="A165" t="s">
        <v>25</v>
      </c>
      <c r="B165" t="s">
        <v>91</v>
      </c>
      <c r="C165" t="s">
        <v>94</v>
      </c>
      <c r="D165">
        <v>12290</v>
      </c>
      <c r="E165">
        <v>10537</v>
      </c>
      <c r="F165">
        <v>27817</v>
      </c>
      <c r="G165">
        <v>13867</v>
      </c>
      <c r="H165">
        <f t="shared" si="6"/>
        <v>4.0895518828864539</v>
      </c>
      <c r="I165">
        <f t="shared" si="6"/>
        <v>4.0227169800510296</v>
      </c>
      <c r="J165">
        <f t="shared" si="6"/>
        <v>4.4443102905122576</v>
      </c>
      <c r="K165">
        <f t="shared" si="5"/>
        <v>4.1419825155528036</v>
      </c>
      <c r="L165">
        <f t="shared" si="7"/>
        <v>4.1157671992196292</v>
      </c>
      <c r="M165">
        <v>10</v>
      </c>
    </row>
    <row r="166" spans="1:13">
      <c r="A166" t="s">
        <v>26</v>
      </c>
      <c r="B166" t="s">
        <v>91</v>
      </c>
      <c r="C166" t="s">
        <v>94</v>
      </c>
      <c r="D166">
        <v>18040</v>
      </c>
      <c r="E166">
        <v>20397</v>
      </c>
      <c r="F166">
        <v>31600</v>
      </c>
      <c r="G166">
        <v>23625</v>
      </c>
      <c r="H166">
        <f t="shared" si="6"/>
        <v>4.2562365332059233</v>
      </c>
      <c r="I166">
        <f t="shared" si="6"/>
        <v>4.3095662958937737</v>
      </c>
      <c r="J166">
        <f t="shared" si="6"/>
        <v>4.4996870826184034</v>
      </c>
      <c r="K166">
        <f t="shared" si="5"/>
        <v>4.373371817181301</v>
      </c>
      <c r="L166">
        <f t="shared" si="7"/>
        <v>4.3414690565375373</v>
      </c>
      <c r="M166">
        <v>55</v>
      </c>
    </row>
    <row r="167" spans="1:13">
      <c r="A167" t="s">
        <v>27</v>
      </c>
      <c r="B167" t="s">
        <v>91</v>
      </c>
      <c r="C167" t="s">
        <v>94</v>
      </c>
      <c r="D167">
        <v>11205</v>
      </c>
      <c r="E167">
        <v>11898</v>
      </c>
      <c r="F167">
        <v>16000</v>
      </c>
      <c r="G167">
        <v>14913</v>
      </c>
      <c r="H167">
        <f t="shared" si="6"/>
        <v>4.0494118608710803</v>
      </c>
      <c r="I167">
        <f t="shared" si="6"/>
        <v>4.0754739645889462</v>
      </c>
      <c r="J167">
        <f t="shared" si="6"/>
        <v>4.204119982655925</v>
      </c>
      <c r="K167">
        <f t="shared" si="5"/>
        <v>4.1735650178586612</v>
      </c>
      <c r="L167">
        <f t="shared" si="7"/>
        <v>4.1245194912238041</v>
      </c>
      <c r="M167">
        <v>12</v>
      </c>
    </row>
    <row r="168" spans="1:13">
      <c r="A168" t="s">
        <v>28</v>
      </c>
      <c r="B168" t="s">
        <v>91</v>
      </c>
      <c r="C168" t="s">
        <v>94</v>
      </c>
      <c r="D168">
        <v>33717</v>
      </c>
      <c r="E168">
        <v>30235</v>
      </c>
      <c r="F168">
        <v>43911</v>
      </c>
      <c r="G168">
        <v>37859</v>
      </c>
      <c r="H168">
        <f t="shared" si="6"/>
        <v>4.5278489259347152</v>
      </c>
      <c r="I168">
        <f t="shared" si="6"/>
        <v>4.4805099729419604</v>
      </c>
      <c r="J168">
        <f t="shared" si="6"/>
        <v>4.6425733275515908</v>
      </c>
      <c r="K168">
        <f t="shared" si="5"/>
        <v>4.5781691384123118</v>
      </c>
      <c r="L168">
        <f t="shared" si="7"/>
        <v>4.553009032173513</v>
      </c>
      <c r="M168">
        <v>71</v>
      </c>
    </row>
    <row r="169" spans="1:13">
      <c r="A169" t="s">
        <v>29</v>
      </c>
      <c r="B169" t="s">
        <v>91</v>
      </c>
      <c r="C169" t="s">
        <v>94</v>
      </c>
      <c r="D169">
        <v>20541</v>
      </c>
      <c r="E169">
        <v>15094</v>
      </c>
      <c r="F169">
        <v>15642</v>
      </c>
      <c r="G169">
        <v>14183</v>
      </c>
      <c r="H169">
        <f t="shared" si="6"/>
        <v>4.3126215825869814</v>
      </c>
      <c r="I169">
        <f t="shared" si="6"/>
        <v>4.1788043456553794</v>
      </c>
      <c r="J169">
        <f t="shared" si="6"/>
        <v>4.1942922815519728</v>
      </c>
      <c r="K169">
        <f t="shared" si="5"/>
        <v>4.1517681028951783</v>
      </c>
      <c r="L169">
        <f t="shared" si="7"/>
        <v>4.1865483136036765</v>
      </c>
      <c r="M169">
        <v>18</v>
      </c>
    </row>
    <row r="170" spans="1:13">
      <c r="A170" t="s">
        <v>30</v>
      </c>
      <c r="B170" t="s">
        <v>91</v>
      </c>
      <c r="C170" t="s">
        <v>94</v>
      </c>
      <c r="D170">
        <v>20693</v>
      </c>
      <c r="E170">
        <v>24018</v>
      </c>
      <c r="F170">
        <v>30192</v>
      </c>
      <c r="G170">
        <v>23144</v>
      </c>
      <c r="H170">
        <f t="shared" si="6"/>
        <v>4.3158234577511561</v>
      </c>
      <c r="I170">
        <f t="shared" si="6"/>
        <v>4.380536840488749</v>
      </c>
      <c r="J170">
        <f t="shared" si="6"/>
        <v>4.4798918828208558</v>
      </c>
      <c r="K170">
        <f t="shared" si="5"/>
        <v>4.3644384206399263</v>
      </c>
      <c r="L170">
        <f t="shared" si="7"/>
        <v>4.3724876305643381</v>
      </c>
      <c r="M170">
        <v>59</v>
      </c>
    </row>
    <row r="171" spans="1:13">
      <c r="A171" t="s">
        <v>31</v>
      </c>
      <c r="B171" t="s">
        <v>91</v>
      </c>
      <c r="C171" t="s">
        <v>94</v>
      </c>
      <c r="D171">
        <v>40299</v>
      </c>
      <c r="E171">
        <v>41588</v>
      </c>
      <c r="F171">
        <v>40574</v>
      </c>
      <c r="G171">
        <v>36976</v>
      </c>
      <c r="H171">
        <f t="shared" si="6"/>
        <v>4.6052942694693906</v>
      </c>
      <c r="I171">
        <f t="shared" si="6"/>
        <v>4.6189680353000373</v>
      </c>
      <c r="J171">
        <f t="shared" si="6"/>
        <v>4.6082478248671235</v>
      </c>
      <c r="K171">
        <f t="shared" si="5"/>
        <v>4.5679199281350344</v>
      </c>
      <c r="L171">
        <f t="shared" si="7"/>
        <v>4.606771047168257</v>
      </c>
      <c r="M171">
        <v>75</v>
      </c>
    </row>
    <row r="172" spans="1:13">
      <c r="A172" t="s">
        <v>32</v>
      </c>
      <c r="B172" t="s">
        <v>91</v>
      </c>
      <c r="C172" t="s">
        <v>94</v>
      </c>
      <c r="D172">
        <v>20825</v>
      </c>
      <c r="E172">
        <v>13930</v>
      </c>
      <c r="F172">
        <v>18641</v>
      </c>
      <c r="G172">
        <v>24890</v>
      </c>
      <c r="H172">
        <f t="shared" si="6"/>
        <v>4.3185850100788254</v>
      </c>
      <c r="I172">
        <f t="shared" si="6"/>
        <v>4.1439511164239633</v>
      </c>
      <c r="J172">
        <f t="shared" si="6"/>
        <v>4.2704692064531979</v>
      </c>
      <c r="K172">
        <f t="shared" si="5"/>
        <v>4.3960248966085933</v>
      </c>
      <c r="L172">
        <f t="shared" si="7"/>
        <v>4.2945271082660117</v>
      </c>
      <c r="M172">
        <v>48</v>
      </c>
    </row>
    <row r="173" spans="1:13">
      <c r="A173" t="s">
        <v>33</v>
      </c>
      <c r="B173" t="s">
        <v>91</v>
      </c>
      <c r="C173" t="s">
        <v>94</v>
      </c>
      <c r="D173">
        <v>61137</v>
      </c>
      <c r="E173">
        <v>23423</v>
      </c>
      <c r="F173">
        <v>68316</v>
      </c>
      <c r="G173">
        <v>61938</v>
      </c>
      <c r="H173">
        <f t="shared" si="6"/>
        <v>4.7863041240300515</v>
      </c>
      <c r="I173">
        <f t="shared" si="6"/>
        <v>4.369642518405259</v>
      </c>
      <c r="J173">
        <f t="shared" si="6"/>
        <v>4.834522429859172</v>
      </c>
      <c r="K173">
        <f t="shared" si="5"/>
        <v>4.7919571777242362</v>
      </c>
      <c r="L173">
        <f t="shared" si="7"/>
        <v>4.7891306508771443</v>
      </c>
      <c r="M173">
        <v>76</v>
      </c>
    </row>
    <row r="174" spans="1:13">
      <c r="A174" t="s">
        <v>34</v>
      </c>
      <c r="B174" t="s">
        <v>91</v>
      </c>
      <c r="C174" t="s">
        <v>94</v>
      </c>
      <c r="D174">
        <v>25546</v>
      </c>
      <c r="E174">
        <v>30881</v>
      </c>
      <c r="F174">
        <v>38672</v>
      </c>
      <c r="G174">
        <v>37340</v>
      </c>
      <c r="H174">
        <f t="shared" si="6"/>
        <v>4.4073229078396388</v>
      </c>
      <c r="I174">
        <f t="shared" si="6"/>
        <v>4.4896913553764604</v>
      </c>
      <c r="J174">
        <f t="shared" si="6"/>
        <v>4.5873966330635749</v>
      </c>
      <c r="K174">
        <f t="shared" si="5"/>
        <v>4.5721743136130595</v>
      </c>
      <c r="L174">
        <f t="shared" si="7"/>
        <v>4.5309328344947595</v>
      </c>
      <c r="M174">
        <v>70</v>
      </c>
    </row>
    <row r="175" spans="1:13">
      <c r="A175" t="s">
        <v>35</v>
      </c>
      <c r="B175" t="s">
        <v>91</v>
      </c>
      <c r="C175" t="s">
        <v>94</v>
      </c>
      <c r="D175">
        <v>35937</v>
      </c>
      <c r="E175">
        <v>45918</v>
      </c>
      <c r="F175">
        <v>26630</v>
      </c>
      <c r="G175">
        <v>38095</v>
      </c>
      <c r="H175">
        <f t="shared" si="6"/>
        <v>4.5555418196336621</v>
      </c>
      <c r="I175">
        <f t="shared" si="6"/>
        <v>4.6619829637130961</v>
      </c>
      <c r="J175">
        <f t="shared" si="6"/>
        <v>4.425371166438941</v>
      </c>
      <c r="K175">
        <f t="shared" si="5"/>
        <v>4.5808679779090298</v>
      </c>
      <c r="L175">
        <f t="shared" si="7"/>
        <v>4.5682048987713459</v>
      </c>
      <c r="M175">
        <v>73</v>
      </c>
    </row>
    <row r="176" spans="1:13">
      <c r="A176" t="s">
        <v>36</v>
      </c>
      <c r="B176" t="s">
        <v>91</v>
      </c>
      <c r="C176" t="s">
        <v>94</v>
      </c>
      <c r="D176">
        <v>13514</v>
      </c>
      <c r="E176">
        <v>13079</v>
      </c>
      <c r="F176">
        <v>19963</v>
      </c>
      <c r="G176">
        <v>18796</v>
      </c>
      <c r="H176">
        <f t="shared" si="6"/>
        <v>4.1307839145889567</v>
      </c>
      <c r="I176">
        <f t="shared" si="6"/>
        <v>4.1165745397769165</v>
      </c>
      <c r="J176">
        <f t="shared" si="6"/>
        <v>4.3002258067681574</v>
      </c>
      <c r="K176">
        <f t="shared" si="5"/>
        <v>4.2740654363509138</v>
      </c>
      <c r="L176">
        <f t="shared" si="7"/>
        <v>4.2024246754699348</v>
      </c>
      <c r="M176">
        <v>23</v>
      </c>
    </row>
    <row r="177" spans="1:13">
      <c r="A177" t="s">
        <v>37</v>
      </c>
      <c r="B177" t="s">
        <v>91</v>
      </c>
      <c r="C177" t="s">
        <v>94</v>
      </c>
      <c r="D177">
        <v>13488</v>
      </c>
      <c r="E177">
        <v>14482</v>
      </c>
      <c r="F177">
        <v>13273</v>
      </c>
      <c r="G177">
        <v>13582</v>
      </c>
      <c r="H177">
        <f t="shared" si="6"/>
        <v>4.1299475572806674</v>
      </c>
      <c r="I177">
        <f t="shared" si="6"/>
        <v>4.1608285431445466</v>
      </c>
      <c r="J177">
        <f t="shared" si="6"/>
        <v>4.1229690943937474</v>
      </c>
      <c r="K177">
        <f t="shared" si="5"/>
        <v>4.1329637261307264</v>
      </c>
      <c r="L177">
        <f t="shared" si="7"/>
        <v>4.1314556417056973</v>
      </c>
      <c r="M177">
        <v>13</v>
      </c>
    </row>
    <row r="178" spans="1:13">
      <c r="A178" t="s">
        <v>38</v>
      </c>
      <c r="B178" t="s">
        <v>91</v>
      </c>
      <c r="C178" t="s">
        <v>94</v>
      </c>
      <c r="D178">
        <v>18174</v>
      </c>
      <c r="E178">
        <v>13969</v>
      </c>
      <c r="F178">
        <v>21692</v>
      </c>
      <c r="G178">
        <v>20390</v>
      </c>
      <c r="H178">
        <f t="shared" si="6"/>
        <v>4.2594505237164997</v>
      </c>
      <c r="I178">
        <f t="shared" si="6"/>
        <v>4.1451653173506546</v>
      </c>
      <c r="J178">
        <f t="shared" si="6"/>
        <v>4.3362995957634176</v>
      </c>
      <c r="K178">
        <f t="shared" si="5"/>
        <v>4.30941722577814</v>
      </c>
      <c r="L178">
        <f t="shared" si="7"/>
        <v>4.2844338747473198</v>
      </c>
      <c r="M178">
        <v>46</v>
      </c>
    </row>
    <row r="179" spans="1:13">
      <c r="A179" t="s">
        <v>39</v>
      </c>
      <c r="B179" t="s">
        <v>91</v>
      </c>
      <c r="C179" t="s">
        <v>94</v>
      </c>
      <c r="D179">
        <v>17864</v>
      </c>
      <c r="E179">
        <v>21081</v>
      </c>
      <c r="F179">
        <v>21594</v>
      </c>
      <c r="G179">
        <v>21947</v>
      </c>
      <c r="H179">
        <f t="shared" si="6"/>
        <v>4.2519787100633817</v>
      </c>
      <c r="I179">
        <f t="shared" si="6"/>
        <v>4.3238912082568808</v>
      </c>
      <c r="J179">
        <f t="shared" si="6"/>
        <v>4.3343330970365548</v>
      </c>
      <c r="K179">
        <f t="shared" si="5"/>
        <v>4.3413751636446944</v>
      </c>
      <c r="L179">
        <f t="shared" si="7"/>
        <v>4.3291121526467178</v>
      </c>
      <c r="M179">
        <v>51</v>
      </c>
    </row>
    <row r="180" spans="1:13">
      <c r="A180" t="s">
        <v>40</v>
      </c>
      <c r="B180" t="s">
        <v>91</v>
      </c>
      <c r="C180" t="s">
        <v>94</v>
      </c>
      <c r="D180">
        <v>9390</v>
      </c>
      <c r="E180">
        <v>14092</v>
      </c>
      <c r="F180">
        <v>22809</v>
      </c>
      <c r="G180">
        <v>24548</v>
      </c>
      <c r="H180">
        <f t="shared" si="6"/>
        <v>3.9726655922661109</v>
      </c>
      <c r="I180">
        <f t="shared" si="6"/>
        <v>4.1489726345092048</v>
      </c>
      <c r="J180">
        <f t="shared" si="6"/>
        <v>4.3581062452064154</v>
      </c>
      <c r="K180">
        <f t="shared" si="5"/>
        <v>4.3900161146118943</v>
      </c>
      <c r="L180">
        <f t="shared" si="7"/>
        <v>4.2535394398578106</v>
      </c>
      <c r="M180">
        <v>38</v>
      </c>
    </row>
    <row r="181" spans="1:13">
      <c r="A181" t="s">
        <v>41</v>
      </c>
      <c r="B181" t="s">
        <v>91</v>
      </c>
      <c r="C181" t="s">
        <v>94</v>
      </c>
      <c r="D181">
        <v>25698</v>
      </c>
      <c r="E181">
        <v>50731</v>
      </c>
      <c r="F181">
        <v>52307</v>
      </c>
      <c r="G181">
        <v>15245</v>
      </c>
      <c r="H181">
        <f t="shared" si="6"/>
        <v>4.4098993247802127</v>
      </c>
      <c r="I181">
        <f t="shared" si="6"/>
        <v>4.7052734231335194</v>
      </c>
      <c r="J181">
        <f t="shared" si="6"/>
        <v>4.7185598123461592</v>
      </c>
      <c r="K181">
        <f t="shared" si="5"/>
        <v>4.1831274287013995</v>
      </c>
      <c r="L181">
        <f t="shared" si="7"/>
        <v>4.5575863739568661</v>
      </c>
      <c r="M181">
        <v>72</v>
      </c>
    </row>
    <row r="182" spans="1:13">
      <c r="A182" t="s">
        <v>42</v>
      </c>
      <c r="B182" t="s">
        <v>91</v>
      </c>
      <c r="C182" t="s">
        <v>94</v>
      </c>
      <c r="D182">
        <v>15938</v>
      </c>
      <c r="E182">
        <v>19432</v>
      </c>
      <c r="F182">
        <v>15243</v>
      </c>
      <c r="G182">
        <v>16372</v>
      </c>
      <c r="H182">
        <f t="shared" si="6"/>
        <v>4.2024338224892333</v>
      </c>
      <c r="I182">
        <f t="shared" si="6"/>
        <v>4.2885175017970738</v>
      </c>
      <c r="J182">
        <f t="shared" si="6"/>
        <v>4.183070449629958</v>
      </c>
      <c r="K182">
        <f t="shared" si="5"/>
        <v>4.214101735973232</v>
      </c>
      <c r="L182">
        <f t="shared" si="7"/>
        <v>4.2082677792312326</v>
      </c>
      <c r="M182">
        <v>25</v>
      </c>
    </row>
    <row r="183" spans="1:13">
      <c r="A183" t="s">
        <v>43</v>
      </c>
      <c r="B183" t="s">
        <v>91</v>
      </c>
      <c r="C183" t="s">
        <v>94</v>
      </c>
      <c r="D183">
        <v>18472</v>
      </c>
      <c r="E183">
        <v>6464</v>
      </c>
      <c r="F183">
        <v>18576</v>
      </c>
      <c r="G183">
        <v>7079</v>
      </c>
      <c r="H183">
        <f t="shared" si="6"/>
        <v>4.2665139199091202</v>
      </c>
      <c r="I183">
        <f t="shared" si="6"/>
        <v>3.8105013477665297</v>
      </c>
      <c r="J183">
        <f t="shared" si="6"/>
        <v>4.268952202394499</v>
      </c>
      <c r="K183">
        <f t="shared" si="5"/>
        <v>3.8499719123288503</v>
      </c>
      <c r="L183">
        <f t="shared" si="7"/>
        <v>4.058242916118985</v>
      </c>
      <c r="M183">
        <v>5</v>
      </c>
    </row>
    <row r="184" spans="1:13">
      <c r="A184" t="s">
        <v>44</v>
      </c>
      <c r="B184" t="s">
        <v>91</v>
      </c>
      <c r="C184" t="s">
        <v>94</v>
      </c>
      <c r="D184">
        <v>18379</v>
      </c>
      <c r="E184">
        <v>18954</v>
      </c>
      <c r="F184">
        <v>23452</v>
      </c>
      <c r="G184">
        <v>19729</v>
      </c>
      <c r="H184">
        <f t="shared" si="6"/>
        <v>4.2643218777630061</v>
      </c>
      <c r="I184">
        <f t="shared" si="6"/>
        <v>4.2777008762887929</v>
      </c>
      <c r="J184">
        <f t="shared" si="6"/>
        <v>4.3701798855127594</v>
      </c>
      <c r="K184">
        <f t="shared" si="5"/>
        <v>4.2951050728098084</v>
      </c>
      <c r="L184">
        <f t="shared" si="7"/>
        <v>4.2864029745493006</v>
      </c>
      <c r="M184">
        <v>47</v>
      </c>
    </row>
    <row r="185" spans="1:13">
      <c r="A185" t="s">
        <v>45</v>
      </c>
      <c r="B185" t="s">
        <v>91</v>
      </c>
      <c r="C185" t="s">
        <v>94</v>
      </c>
      <c r="D185">
        <v>18950</v>
      </c>
      <c r="E185">
        <v>25899</v>
      </c>
      <c r="F185">
        <v>25234</v>
      </c>
      <c r="G185">
        <v>26389</v>
      </c>
      <c r="H185">
        <f t="shared" si="6"/>
        <v>4.2776092143040909</v>
      </c>
      <c r="I185">
        <f t="shared" si="6"/>
        <v>4.4132829956308202</v>
      </c>
      <c r="J185">
        <f t="shared" si="6"/>
        <v>4.4019860987234738</v>
      </c>
      <c r="K185">
        <f t="shared" si="5"/>
        <v>4.4214229331260553</v>
      </c>
      <c r="L185">
        <f t="shared" si="7"/>
        <v>4.407634547177147</v>
      </c>
      <c r="M185">
        <v>63</v>
      </c>
    </row>
    <row r="186" spans="1:13">
      <c r="A186" t="s">
        <v>46</v>
      </c>
      <c r="B186" t="s">
        <v>91</v>
      </c>
      <c r="C186" t="s">
        <v>94</v>
      </c>
      <c r="D186">
        <v>12387</v>
      </c>
      <c r="E186">
        <v>10565</v>
      </c>
      <c r="F186">
        <v>16358</v>
      </c>
      <c r="G186">
        <v>13010</v>
      </c>
      <c r="H186">
        <f t="shared" si="6"/>
        <v>4.0929661375943649</v>
      </c>
      <c r="I186">
        <f t="shared" si="6"/>
        <v>4.0238695013883321</v>
      </c>
      <c r="J186">
        <f t="shared" si="6"/>
        <v>4.2137302038548414</v>
      </c>
      <c r="K186">
        <f t="shared" si="5"/>
        <v>4.1142772965615864</v>
      </c>
      <c r="L186">
        <f t="shared" si="7"/>
        <v>4.1036217170779761</v>
      </c>
      <c r="M186">
        <v>8</v>
      </c>
    </row>
    <row r="187" spans="1:13">
      <c r="A187" t="s">
        <v>47</v>
      </c>
      <c r="B187" t="s">
        <v>91</v>
      </c>
      <c r="C187" t="s">
        <v>94</v>
      </c>
      <c r="D187">
        <v>19381</v>
      </c>
      <c r="E187">
        <v>17399</v>
      </c>
      <c r="F187">
        <v>16130</v>
      </c>
      <c r="G187">
        <v>16230</v>
      </c>
      <c r="H187">
        <f t="shared" si="6"/>
        <v>4.2873761815525988</v>
      </c>
      <c r="I187">
        <f t="shared" si="6"/>
        <v>4.2405242881123639</v>
      </c>
      <c r="J187">
        <f t="shared" si="6"/>
        <v>4.2076343673889616</v>
      </c>
      <c r="K187">
        <f t="shared" si="5"/>
        <v>4.2103185198262318</v>
      </c>
      <c r="L187">
        <f t="shared" si="7"/>
        <v>4.2254214039692979</v>
      </c>
      <c r="M187">
        <v>29</v>
      </c>
    </row>
    <row r="188" spans="1:13">
      <c r="A188" t="s">
        <v>48</v>
      </c>
      <c r="B188" t="s">
        <v>91</v>
      </c>
      <c r="C188" t="s">
        <v>94</v>
      </c>
      <c r="D188">
        <v>33309</v>
      </c>
      <c r="E188">
        <v>20762</v>
      </c>
      <c r="F188">
        <v>25586</v>
      </c>
      <c r="G188">
        <v>30770</v>
      </c>
      <c r="H188">
        <f t="shared" si="6"/>
        <v>4.5225615945344364</v>
      </c>
      <c r="I188">
        <f t="shared" si="6"/>
        <v>4.3172691867066204</v>
      </c>
      <c r="J188">
        <f t="shared" si="6"/>
        <v>4.4080023955506542</v>
      </c>
      <c r="K188">
        <f t="shared" si="5"/>
        <v>4.4881274962474587</v>
      </c>
      <c r="L188">
        <f t="shared" si="7"/>
        <v>4.4480649458990564</v>
      </c>
      <c r="M188">
        <v>69</v>
      </c>
    </row>
    <row r="189" spans="1:13">
      <c r="A189" t="s">
        <v>49</v>
      </c>
      <c r="B189" t="s">
        <v>91</v>
      </c>
      <c r="C189" t="s">
        <v>94</v>
      </c>
      <c r="D189">
        <v>13245</v>
      </c>
      <c r="E189">
        <v>16722</v>
      </c>
      <c r="F189">
        <v>16107</v>
      </c>
      <c r="G189">
        <v>19564</v>
      </c>
      <c r="H189">
        <f t="shared" si="6"/>
        <v>4.1220519626332495</v>
      </c>
      <c r="I189">
        <f t="shared" si="6"/>
        <v>4.2232882190969478</v>
      </c>
      <c r="J189">
        <f t="shared" si="6"/>
        <v>4.2070146586829003</v>
      </c>
      <c r="K189">
        <f t="shared" si="5"/>
        <v>4.2914576541492444</v>
      </c>
      <c r="L189">
        <f t="shared" si="7"/>
        <v>4.2151514388899241</v>
      </c>
      <c r="M189">
        <v>27</v>
      </c>
    </row>
    <row r="190" spans="1:13">
      <c r="A190" t="s">
        <v>50</v>
      </c>
      <c r="B190" t="s">
        <v>91</v>
      </c>
      <c r="C190" t="s">
        <v>94</v>
      </c>
      <c r="D190">
        <v>14189</v>
      </c>
      <c r="E190">
        <v>8931</v>
      </c>
      <c r="F190">
        <v>13431</v>
      </c>
      <c r="G190">
        <v>13954</v>
      </c>
      <c r="H190">
        <f t="shared" si="6"/>
        <v>4.1519517887072652</v>
      </c>
      <c r="I190">
        <f t="shared" si="6"/>
        <v>3.950900089366387</v>
      </c>
      <c r="J190">
        <f t="shared" si="6"/>
        <v>4.1281083491031074</v>
      </c>
      <c r="K190">
        <f t="shared" si="5"/>
        <v>4.1446987186431246</v>
      </c>
      <c r="L190">
        <f t="shared" si="7"/>
        <v>4.136403533873116</v>
      </c>
      <c r="M190">
        <v>14</v>
      </c>
    </row>
    <row r="191" spans="1:13">
      <c r="A191" t="s">
        <v>51</v>
      </c>
      <c r="B191" t="s">
        <v>91</v>
      </c>
      <c r="C191" t="s">
        <v>94</v>
      </c>
      <c r="D191">
        <v>24057</v>
      </c>
      <c r="E191">
        <v>22989</v>
      </c>
      <c r="F191">
        <v>20678</v>
      </c>
      <c r="G191">
        <v>23676</v>
      </c>
      <c r="H191">
        <f t="shared" si="6"/>
        <v>4.3812414681958618</v>
      </c>
      <c r="I191">
        <f t="shared" si="6"/>
        <v>4.3615200802763487</v>
      </c>
      <c r="J191">
        <f t="shared" si="6"/>
        <v>4.3155085309901873</v>
      </c>
      <c r="K191">
        <f t="shared" si="5"/>
        <v>4.3743083312998161</v>
      </c>
      <c r="L191">
        <f t="shared" si="7"/>
        <v>4.3679142057880824</v>
      </c>
      <c r="M191">
        <v>58</v>
      </c>
    </row>
    <row r="192" spans="1:13">
      <c r="A192" t="s">
        <v>52</v>
      </c>
      <c r="B192" t="s">
        <v>91</v>
      </c>
      <c r="C192" t="s">
        <v>94</v>
      </c>
      <c r="D192">
        <v>27507</v>
      </c>
      <c r="E192">
        <v>21593</v>
      </c>
      <c r="F192">
        <v>27130</v>
      </c>
      <c r="G192">
        <v>26792</v>
      </c>
      <c r="H192">
        <f t="shared" si="6"/>
        <v>4.4394432274492468</v>
      </c>
      <c r="I192">
        <f t="shared" si="6"/>
        <v>4.3343129847582311</v>
      </c>
      <c r="J192">
        <f t="shared" si="6"/>
        <v>4.4334497937615964</v>
      </c>
      <c r="K192">
        <f t="shared" si="5"/>
        <v>4.4280051345318103</v>
      </c>
      <c r="L192">
        <f t="shared" si="7"/>
        <v>4.4307274641467034</v>
      </c>
      <c r="M192">
        <v>66</v>
      </c>
    </row>
    <row r="193" spans="1:13">
      <c r="A193" t="s">
        <v>53</v>
      </c>
      <c r="B193" t="s">
        <v>91</v>
      </c>
      <c r="C193" t="s">
        <v>94</v>
      </c>
      <c r="D193">
        <v>23247</v>
      </c>
      <c r="E193">
        <v>26166</v>
      </c>
      <c r="F193">
        <v>18547</v>
      </c>
      <c r="G193">
        <v>28264</v>
      </c>
      <c r="H193">
        <f t="shared" si="6"/>
        <v>4.3663669156126419</v>
      </c>
      <c r="I193">
        <f t="shared" si="6"/>
        <v>4.4177373370570701</v>
      </c>
      <c r="J193">
        <f t="shared" si="6"/>
        <v>4.2682736719666154</v>
      </c>
      <c r="K193">
        <f t="shared" si="5"/>
        <v>4.4512336244267887</v>
      </c>
      <c r="L193">
        <f t="shared" si="7"/>
        <v>4.392052126334856</v>
      </c>
      <c r="M193">
        <v>61</v>
      </c>
    </row>
    <row r="194" spans="1:13">
      <c r="A194" t="s">
        <v>54</v>
      </c>
      <c r="B194" t="s">
        <v>91</v>
      </c>
      <c r="C194" t="s">
        <v>94</v>
      </c>
      <c r="D194">
        <v>4741</v>
      </c>
      <c r="E194">
        <v>6200</v>
      </c>
      <c r="F194">
        <v>14466</v>
      </c>
      <c r="G194">
        <v>8478</v>
      </c>
      <c r="H194">
        <f t="shared" si="6"/>
        <v>3.6758699553189564</v>
      </c>
      <c r="I194">
        <f t="shared" si="6"/>
        <v>3.7923916894982539</v>
      </c>
      <c r="J194">
        <f t="shared" si="6"/>
        <v>4.1603484607610977</v>
      </c>
      <c r="K194">
        <f t="shared" si="6"/>
        <v>3.9282934122322022</v>
      </c>
      <c r="L194">
        <f t="shared" si="7"/>
        <v>3.8603425508652283</v>
      </c>
      <c r="M194">
        <v>1</v>
      </c>
    </row>
    <row r="195" spans="1:13">
      <c r="A195" t="s">
        <v>55</v>
      </c>
      <c r="B195" t="s">
        <v>91</v>
      </c>
      <c r="C195" t="s">
        <v>94</v>
      </c>
      <c r="D195">
        <v>27770</v>
      </c>
      <c r="E195">
        <v>23355</v>
      </c>
      <c r="F195">
        <v>22881</v>
      </c>
      <c r="G195">
        <v>15221</v>
      </c>
      <c r="H195">
        <f t="shared" ref="H195:K229" si="8">LOG(D195)</f>
        <v>4.4435758797502576</v>
      </c>
      <c r="I195">
        <f t="shared" si="8"/>
        <v>4.3683798716238016</v>
      </c>
      <c r="J195">
        <f t="shared" si="8"/>
        <v>4.3594750011083763</v>
      </c>
      <c r="K195">
        <f t="shared" si="8"/>
        <v>4.1824431859572408</v>
      </c>
      <c r="L195">
        <f t="shared" ref="L195:L229" si="9">MEDIAN(H195:K195)</f>
        <v>4.3639274363660885</v>
      </c>
      <c r="M195">
        <v>57</v>
      </c>
    </row>
    <row r="196" spans="1:13">
      <c r="A196" t="s">
        <v>56</v>
      </c>
      <c r="B196" t="s">
        <v>91</v>
      </c>
      <c r="C196" t="s">
        <v>94</v>
      </c>
      <c r="D196">
        <v>19780</v>
      </c>
      <c r="E196">
        <v>21578</v>
      </c>
      <c r="F196">
        <v>17624</v>
      </c>
      <c r="G196">
        <v>20827</v>
      </c>
      <c r="H196">
        <f t="shared" si="8"/>
        <v>4.2962262872611605</v>
      </c>
      <c r="I196">
        <f t="shared" si="8"/>
        <v>4.3340111887613491</v>
      </c>
      <c r="J196">
        <f t="shared" si="8"/>
        <v>4.2461044841427116</v>
      </c>
      <c r="K196">
        <f t="shared" si="8"/>
        <v>4.318626717029967</v>
      </c>
      <c r="L196">
        <f t="shared" si="9"/>
        <v>4.3074265021455638</v>
      </c>
      <c r="M196">
        <v>50</v>
      </c>
    </row>
    <row r="197" spans="1:13">
      <c r="A197" t="s">
        <v>57</v>
      </c>
      <c r="B197" t="s">
        <v>91</v>
      </c>
      <c r="C197" t="s">
        <v>94</v>
      </c>
      <c r="D197">
        <v>18245</v>
      </c>
      <c r="E197">
        <v>14800</v>
      </c>
      <c r="F197">
        <v>17470</v>
      </c>
      <c r="G197">
        <v>13028</v>
      </c>
      <c r="H197">
        <f t="shared" si="8"/>
        <v>4.2611438677006674</v>
      </c>
      <c r="I197">
        <f t="shared" si="8"/>
        <v>4.1702617153949575</v>
      </c>
      <c r="J197">
        <f t="shared" si="8"/>
        <v>4.2422929049829312</v>
      </c>
      <c r="K197">
        <f t="shared" si="8"/>
        <v>4.1148777498928357</v>
      </c>
      <c r="L197">
        <f t="shared" si="9"/>
        <v>4.2062773101889448</v>
      </c>
      <c r="M197">
        <v>24</v>
      </c>
    </row>
    <row r="198" spans="1:13">
      <c r="A198" t="s">
        <v>58</v>
      </c>
      <c r="B198" t="s">
        <v>91</v>
      </c>
      <c r="C198" t="s">
        <v>94</v>
      </c>
      <c r="D198">
        <v>21292</v>
      </c>
      <c r="E198">
        <v>22987</v>
      </c>
      <c r="F198">
        <v>24246</v>
      </c>
      <c r="G198">
        <v>30689</v>
      </c>
      <c r="H198">
        <f t="shared" si="8"/>
        <v>4.3282164575007176</v>
      </c>
      <c r="I198">
        <f t="shared" si="8"/>
        <v>4.3614822958251418</v>
      </c>
      <c r="J198">
        <f t="shared" si="8"/>
        <v>4.3846401008262914</v>
      </c>
      <c r="K198">
        <f t="shared" si="8"/>
        <v>4.4869827371917586</v>
      </c>
      <c r="L198">
        <f t="shared" si="9"/>
        <v>4.3730611983257166</v>
      </c>
      <c r="M198">
        <v>60</v>
      </c>
    </row>
    <row r="199" spans="1:13">
      <c r="A199" t="s">
        <v>59</v>
      </c>
      <c r="B199" t="s">
        <v>91</v>
      </c>
      <c r="C199" t="s">
        <v>94</v>
      </c>
      <c r="D199">
        <v>16226</v>
      </c>
      <c r="E199">
        <v>13413</v>
      </c>
      <c r="F199">
        <v>19598</v>
      </c>
      <c r="G199">
        <v>23418</v>
      </c>
      <c r="H199">
        <f t="shared" si="8"/>
        <v>4.2102114716418342</v>
      </c>
      <c r="I199">
        <f t="shared" si="8"/>
        <v>4.1275259245876939</v>
      </c>
      <c r="J199">
        <f t="shared" si="8"/>
        <v>4.2922117533318547</v>
      </c>
      <c r="K199">
        <f t="shared" si="8"/>
        <v>4.3695498016648919</v>
      </c>
      <c r="L199">
        <f t="shared" si="9"/>
        <v>4.2512116124868449</v>
      </c>
      <c r="M199">
        <v>37</v>
      </c>
    </row>
    <row r="200" spans="1:13">
      <c r="A200" t="s">
        <v>60</v>
      </c>
      <c r="B200" t="s">
        <v>91</v>
      </c>
      <c r="C200" t="s">
        <v>94</v>
      </c>
      <c r="D200">
        <v>8465</v>
      </c>
      <c r="E200">
        <v>17312</v>
      </c>
      <c r="F200">
        <v>10817</v>
      </c>
      <c r="G200">
        <v>10607</v>
      </c>
      <c r="H200">
        <f t="shared" si="8"/>
        <v>3.927626962444954</v>
      </c>
      <c r="I200">
        <f t="shared" si="8"/>
        <v>4.2383472434264755</v>
      </c>
      <c r="J200">
        <f t="shared" si="8"/>
        <v>4.0341068297076434</v>
      </c>
      <c r="K200">
        <f t="shared" si="8"/>
        <v>4.0255925688516738</v>
      </c>
      <c r="L200">
        <f t="shared" si="9"/>
        <v>4.0298496992796586</v>
      </c>
      <c r="M200">
        <v>4</v>
      </c>
    </row>
    <row r="201" spans="1:13">
      <c r="A201" t="s">
        <v>61</v>
      </c>
      <c r="B201" t="s">
        <v>91</v>
      </c>
      <c r="C201" t="s">
        <v>94</v>
      </c>
      <c r="D201">
        <v>13630</v>
      </c>
      <c r="E201">
        <v>21217</v>
      </c>
      <c r="F201">
        <v>14488</v>
      </c>
      <c r="G201">
        <v>13409</v>
      </c>
      <c r="H201">
        <f t="shared" si="8"/>
        <v>4.1344958558346736</v>
      </c>
      <c r="I201">
        <f t="shared" si="8"/>
        <v>4.3266839763818794</v>
      </c>
      <c r="J201">
        <f t="shared" si="8"/>
        <v>4.1610084373060019</v>
      </c>
      <c r="K201">
        <f t="shared" si="8"/>
        <v>4.1273963907766067</v>
      </c>
      <c r="L201">
        <f t="shared" si="9"/>
        <v>4.1477521465703378</v>
      </c>
      <c r="M201">
        <v>15</v>
      </c>
    </row>
    <row r="202" spans="1:13">
      <c r="A202" t="s">
        <v>62</v>
      </c>
      <c r="B202" t="s">
        <v>91</v>
      </c>
      <c r="C202" t="s">
        <v>94</v>
      </c>
      <c r="D202">
        <v>15982</v>
      </c>
      <c r="E202">
        <v>17599</v>
      </c>
      <c r="F202">
        <v>24040</v>
      </c>
      <c r="G202">
        <v>13200</v>
      </c>
      <c r="H202">
        <f t="shared" si="8"/>
        <v>4.2036311263305128</v>
      </c>
      <c r="I202">
        <f t="shared" si="8"/>
        <v>4.2454879912902701</v>
      </c>
      <c r="J202">
        <f t="shared" si="8"/>
        <v>4.3809344633307017</v>
      </c>
      <c r="K202">
        <f t="shared" si="8"/>
        <v>4.1205739312058496</v>
      </c>
      <c r="L202">
        <f t="shared" si="9"/>
        <v>4.224559558810391</v>
      </c>
      <c r="M202">
        <v>28</v>
      </c>
    </row>
    <row r="203" spans="1:13">
      <c r="A203" t="s">
        <v>63</v>
      </c>
      <c r="B203" t="s">
        <v>91</v>
      </c>
      <c r="C203" t="s">
        <v>94</v>
      </c>
      <c r="D203">
        <v>7468</v>
      </c>
      <c r="E203">
        <v>12446</v>
      </c>
      <c r="F203">
        <v>15445</v>
      </c>
      <c r="G203">
        <v>8392</v>
      </c>
      <c r="H203">
        <f t="shared" si="8"/>
        <v>3.8732043092770407</v>
      </c>
      <c r="I203">
        <f t="shared" si="8"/>
        <v>4.0950297966484515</v>
      </c>
      <c r="J203">
        <f t="shared" si="8"/>
        <v>4.1887879126374692</v>
      </c>
      <c r="K203">
        <f t="shared" si="8"/>
        <v>3.9238654751855013</v>
      </c>
      <c r="L203">
        <f t="shared" si="9"/>
        <v>4.0094476359169766</v>
      </c>
      <c r="M203">
        <v>3</v>
      </c>
    </row>
    <row r="204" spans="1:13">
      <c r="A204" t="s">
        <v>64</v>
      </c>
      <c r="B204" t="s">
        <v>91</v>
      </c>
      <c r="C204" t="s">
        <v>94</v>
      </c>
      <c r="D204">
        <v>9680</v>
      </c>
      <c r="E204">
        <v>11865</v>
      </c>
      <c r="F204">
        <v>21097</v>
      </c>
      <c r="G204">
        <v>24947</v>
      </c>
      <c r="H204">
        <f t="shared" si="8"/>
        <v>3.9858753573083936</v>
      </c>
      <c r="I204">
        <f t="shared" si="8"/>
        <v>4.0742677425533582</v>
      </c>
      <c r="J204">
        <f t="shared" si="8"/>
        <v>4.3242207028770041</v>
      </c>
      <c r="K204">
        <f t="shared" si="8"/>
        <v>4.397018327042308</v>
      </c>
      <c r="L204">
        <f t="shared" si="9"/>
        <v>4.1992442227151816</v>
      </c>
      <c r="M204">
        <v>21</v>
      </c>
    </row>
    <row r="205" spans="1:13">
      <c r="A205" t="s">
        <v>65</v>
      </c>
      <c r="B205" t="s">
        <v>91</v>
      </c>
      <c r="C205" t="s">
        <v>94</v>
      </c>
      <c r="D205">
        <v>21653</v>
      </c>
      <c r="E205">
        <v>21225</v>
      </c>
      <c r="F205">
        <v>24536</v>
      </c>
      <c r="G205">
        <v>26881</v>
      </c>
      <c r="H205">
        <f t="shared" si="8"/>
        <v>4.3355180758942335</v>
      </c>
      <c r="I205">
        <f t="shared" si="8"/>
        <v>4.3268476989159899</v>
      </c>
      <c r="J205">
        <f t="shared" si="8"/>
        <v>4.3898037629744291</v>
      </c>
      <c r="K205">
        <f t="shared" si="8"/>
        <v>4.4294454208700209</v>
      </c>
      <c r="L205">
        <f t="shared" si="9"/>
        <v>4.3626609194343313</v>
      </c>
      <c r="M205">
        <v>56</v>
      </c>
    </row>
    <row r="206" spans="1:13">
      <c r="A206" t="s">
        <v>66</v>
      </c>
      <c r="B206" t="s">
        <v>91</v>
      </c>
      <c r="C206" t="s">
        <v>94</v>
      </c>
      <c r="D206">
        <v>35711</v>
      </c>
      <c r="E206">
        <v>32590</v>
      </c>
      <c r="F206">
        <v>47653</v>
      </c>
      <c r="G206">
        <v>41119</v>
      </c>
      <c r="H206">
        <f t="shared" si="8"/>
        <v>4.5528020117273984</v>
      </c>
      <c r="I206">
        <f t="shared" si="8"/>
        <v>4.5130843604651441</v>
      </c>
      <c r="J206">
        <f t="shared" si="8"/>
        <v>4.6780902468931966</v>
      </c>
      <c r="K206">
        <f t="shared" si="8"/>
        <v>4.6140425442225599</v>
      </c>
      <c r="L206">
        <f t="shared" si="9"/>
        <v>4.5834222779749787</v>
      </c>
      <c r="M206">
        <v>74</v>
      </c>
    </row>
    <row r="207" spans="1:13">
      <c r="A207" t="s">
        <v>67</v>
      </c>
      <c r="B207" t="s">
        <v>91</v>
      </c>
      <c r="C207" t="s">
        <v>94</v>
      </c>
      <c r="D207">
        <v>14069</v>
      </c>
      <c r="E207">
        <v>16155</v>
      </c>
      <c r="F207">
        <v>17917</v>
      </c>
      <c r="G207">
        <v>19748</v>
      </c>
      <c r="H207">
        <f t="shared" si="8"/>
        <v>4.1482632296368793</v>
      </c>
      <c r="I207">
        <f t="shared" si="8"/>
        <v>4.2083069623536629</v>
      </c>
      <c r="J207">
        <f t="shared" si="8"/>
        <v>4.2532652936901574</v>
      </c>
      <c r="K207">
        <f t="shared" si="8"/>
        <v>4.2955231185474938</v>
      </c>
      <c r="L207">
        <f t="shared" si="9"/>
        <v>4.2307861280219097</v>
      </c>
      <c r="M207">
        <v>32</v>
      </c>
    </row>
    <row r="208" spans="1:13">
      <c r="A208" t="s">
        <v>68</v>
      </c>
      <c r="B208" t="s">
        <v>91</v>
      </c>
      <c r="C208" t="s">
        <v>94</v>
      </c>
      <c r="D208">
        <v>12400</v>
      </c>
      <c r="E208">
        <v>15652</v>
      </c>
      <c r="F208">
        <v>21381</v>
      </c>
      <c r="G208">
        <v>20599</v>
      </c>
      <c r="H208">
        <f t="shared" si="8"/>
        <v>4.0934216851622347</v>
      </c>
      <c r="I208">
        <f t="shared" si="8"/>
        <v>4.1945698392286426</v>
      </c>
      <c r="J208">
        <f t="shared" si="8"/>
        <v>4.3300280135166158</v>
      </c>
      <c r="K208">
        <f t="shared" si="8"/>
        <v>4.3138461376010282</v>
      </c>
      <c r="L208">
        <f t="shared" si="9"/>
        <v>4.2542079884148354</v>
      </c>
      <c r="M208">
        <v>39</v>
      </c>
    </row>
    <row r="209" spans="1:13">
      <c r="A209" t="s">
        <v>69</v>
      </c>
      <c r="B209" t="s">
        <v>91</v>
      </c>
      <c r="C209" t="s">
        <v>94</v>
      </c>
      <c r="D209">
        <v>26162</v>
      </c>
      <c r="E209">
        <v>27851</v>
      </c>
      <c r="F209">
        <v>27964</v>
      </c>
      <c r="G209">
        <v>27902</v>
      </c>
      <c r="H209">
        <f t="shared" si="8"/>
        <v>4.4176709413251105</v>
      </c>
      <c r="I209">
        <f t="shared" si="8"/>
        <v>4.4448407932865903</v>
      </c>
      <c r="J209">
        <f t="shared" si="8"/>
        <v>4.4465992934569707</v>
      </c>
      <c r="K209">
        <f t="shared" si="8"/>
        <v>4.4456353343787258</v>
      </c>
      <c r="L209">
        <f t="shared" si="9"/>
        <v>4.4452380638326581</v>
      </c>
      <c r="M209">
        <v>68</v>
      </c>
    </row>
    <row r="210" spans="1:13">
      <c r="A210" t="s">
        <v>70</v>
      </c>
      <c r="B210" t="s">
        <v>91</v>
      </c>
      <c r="C210" t="s">
        <v>94</v>
      </c>
      <c r="D210">
        <v>16730</v>
      </c>
      <c r="E210">
        <v>15691</v>
      </c>
      <c r="F210">
        <v>20670</v>
      </c>
      <c r="G210">
        <v>11520</v>
      </c>
      <c r="H210">
        <f t="shared" si="8"/>
        <v>4.2234959409623949</v>
      </c>
      <c r="I210">
        <f t="shared" si="8"/>
        <v>4.1956506224041856</v>
      </c>
      <c r="J210">
        <f t="shared" si="8"/>
        <v>4.3153404766272878</v>
      </c>
      <c r="K210">
        <f t="shared" si="8"/>
        <v>4.0614524790871931</v>
      </c>
      <c r="L210">
        <f t="shared" si="9"/>
        <v>4.2095732816832907</v>
      </c>
      <c r="M210">
        <v>26</v>
      </c>
    </row>
    <row r="211" spans="1:13">
      <c r="A211" t="s">
        <v>71</v>
      </c>
      <c r="B211" t="s">
        <v>91</v>
      </c>
      <c r="C211" t="s">
        <v>94</v>
      </c>
      <c r="D211">
        <v>17639</v>
      </c>
      <c r="E211">
        <v>16389</v>
      </c>
      <c r="F211">
        <v>19812</v>
      </c>
      <c r="G211">
        <v>20827</v>
      </c>
      <c r="H211">
        <f t="shared" si="8"/>
        <v>4.246473960229344</v>
      </c>
      <c r="I211">
        <f t="shared" si="8"/>
        <v>4.2145524552342453</v>
      </c>
      <c r="J211">
        <f t="shared" si="8"/>
        <v>4.2969283193104184</v>
      </c>
      <c r="K211">
        <f t="shared" si="8"/>
        <v>4.318626717029967</v>
      </c>
      <c r="L211">
        <f t="shared" si="9"/>
        <v>4.2717011397698812</v>
      </c>
      <c r="M211">
        <v>41</v>
      </c>
    </row>
    <row r="212" spans="1:13">
      <c r="A212" t="s">
        <v>72</v>
      </c>
      <c r="B212" t="s">
        <v>91</v>
      </c>
      <c r="C212" t="s">
        <v>94</v>
      </c>
      <c r="D212">
        <v>17982</v>
      </c>
      <c r="E212">
        <v>15942</v>
      </c>
      <c r="F212">
        <v>18048</v>
      </c>
      <c r="G212">
        <v>16631</v>
      </c>
      <c r="H212">
        <f t="shared" si="8"/>
        <v>4.2548379933292884</v>
      </c>
      <c r="I212">
        <f t="shared" si="8"/>
        <v>4.2025428047939215</v>
      </c>
      <c r="J212">
        <f t="shared" si="8"/>
        <v>4.2564290823032485</v>
      </c>
      <c r="K212">
        <f t="shared" si="8"/>
        <v>4.220918363556553</v>
      </c>
      <c r="L212">
        <f t="shared" si="9"/>
        <v>4.2378781784429211</v>
      </c>
      <c r="M212">
        <v>33</v>
      </c>
    </row>
    <row r="213" spans="1:13">
      <c r="A213" t="s">
        <v>73</v>
      </c>
      <c r="B213" t="s">
        <v>91</v>
      </c>
      <c r="C213" t="s">
        <v>94</v>
      </c>
      <c r="D213">
        <v>19057</v>
      </c>
      <c r="E213">
        <v>23467</v>
      </c>
      <c r="F213">
        <v>27512</v>
      </c>
      <c r="G213">
        <v>29231</v>
      </c>
      <c r="H213">
        <f t="shared" si="8"/>
        <v>4.2800545339732468</v>
      </c>
      <c r="I213">
        <f t="shared" si="8"/>
        <v>4.3704575733343454</v>
      </c>
      <c r="J213">
        <f t="shared" si="8"/>
        <v>4.4395221628139572</v>
      </c>
      <c r="K213">
        <f t="shared" si="8"/>
        <v>4.4658436729370861</v>
      </c>
      <c r="L213">
        <f t="shared" si="9"/>
        <v>4.4049898680741517</v>
      </c>
      <c r="M213">
        <v>62</v>
      </c>
    </row>
    <row r="214" spans="1:13">
      <c r="A214" t="s">
        <v>74</v>
      </c>
      <c r="B214" t="s">
        <v>91</v>
      </c>
      <c r="C214" t="s">
        <v>94</v>
      </c>
      <c r="D214">
        <v>16869</v>
      </c>
      <c r="E214">
        <v>18568</v>
      </c>
      <c r="F214">
        <v>19377</v>
      </c>
      <c r="G214">
        <v>16732</v>
      </c>
      <c r="H214">
        <f t="shared" si="8"/>
        <v>4.2270893382290655</v>
      </c>
      <c r="I214">
        <f t="shared" si="8"/>
        <v>4.2687651274478613</v>
      </c>
      <c r="J214">
        <f t="shared" si="8"/>
        <v>4.2872865392628121</v>
      </c>
      <c r="K214">
        <f t="shared" si="8"/>
        <v>4.2235478559085928</v>
      </c>
      <c r="L214">
        <f t="shared" si="9"/>
        <v>4.2479272328384639</v>
      </c>
      <c r="M214">
        <v>36</v>
      </c>
    </row>
    <row r="215" spans="1:13">
      <c r="A215" t="s">
        <v>75</v>
      </c>
      <c r="B215" t="s">
        <v>91</v>
      </c>
      <c r="C215" t="s">
        <v>94</v>
      </c>
      <c r="D215">
        <v>14423</v>
      </c>
      <c r="E215">
        <v>9712</v>
      </c>
      <c r="F215">
        <v>15095</v>
      </c>
      <c r="G215">
        <v>10154</v>
      </c>
      <c r="H215">
        <f t="shared" si="8"/>
        <v>4.1590556035134876</v>
      </c>
      <c r="I215">
        <f t="shared" si="8"/>
        <v>3.9873086737311825</v>
      </c>
      <c r="J215">
        <f t="shared" si="8"/>
        <v>4.1788331173591162</v>
      </c>
      <c r="K215">
        <f t="shared" si="8"/>
        <v>4.0066371590685863</v>
      </c>
      <c r="L215">
        <f t="shared" si="9"/>
        <v>4.0828463812910369</v>
      </c>
      <c r="M215">
        <v>7</v>
      </c>
    </row>
    <row r="216" spans="1:13">
      <c r="A216" t="s">
        <v>76</v>
      </c>
      <c r="B216" t="s">
        <v>91</v>
      </c>
      <c r="C216" t="s">
        <v>94</v>
      </c>
      <c r="D216">
        <v>18855</v>
      </c>
      <c r="E216">
        <v>17781</v>
      </c>
      <c r="F216">
        <v>25977</v>
      </c>
      <c r="G216">
        <v>18926</v>
      </c>
      <c r="H216">
        <f t="shared" si="8"/>
        <v>4.2754265367416391</v>
      </c>
      <c r="I216">
        <f t="shared" si="8"/>
        <v>4.2499561819586802</v>
      </c>
      <c r="J216">
        <f t="shared" si="8"/>
        <v>4.4145889943630401</v>
      </c>
      <c r="K216">
        <f t="shared" si="8"/>
        <v>4.2770588357551071</v>
      </c>
      <c r="L216">
        <f t="shared" si="9"/>
        <v>4.2762426862483736</v>
      </c>
      <c r="M216">
        <v>43</v>
      </c>
    </row>
    <row r="217" spans="1:13">
      <c r="A217" t="s">
        <v>77</v>
      </c>
      <c r="B217" t="s">
        <v>91</v>
      </c>
      <c r="C217" t="s">
        <v>94</v>
      </c>
      <c r="D217">
        <v>16939</v>
      </c>
      <c r="E217">
        <v>13167</v>
      </c>
      <c r="F217">
        <v>15311</v>
      </c>
      <c r="G217">
        <v>16586</v>
      </c>
      <c r="H217">
        <f t="shared" si="8"/>
        <v>4.2288877680194217</v>
      </c>
      <c r="I217">
        <f t="shared" si="8"/>
        <v>4.1194868355646355</v>
      </c>
      <c r="J217">
        <f t="shared" si="8"/>
        <v>4.1850035564918056</v>
      </c>
      <c r="K217">
        <f t="shared" si="8"/>
        <v>4.2197416610463021</v>
      </c>
      <c r="L217">
        <f t="shared" si="9"/>
        <v>4.2023726087690534</v>
      </c>
      <c r="M217">
        <v>22</v>
      </c>
    </row>
    <row r="218" spans="1:13">
      <c r="A218" t="s">
        <v>78</v>
      </c>
      <c r="B218" t="s">
        <v>91</v>
      </c>
      <c r="C218" t="s">
        <v>94</v>
      </c>
      <c r="D218">
        <v>22499</v>
      </c>
      <c r="E218">
        <v>14022</v>
      </c>
      <c r="F218">
        <v>10072</v>
      </c>
      <c r="G218">
        <v>20211</v>
      </c>
      <c r="H218">
        <f t="shared" si="8"/>
        <v>4.3521632157054437</v>
      </c>
      <c r="I218">
        <f t="shared" si="8"/>
        <v>4.1468099627758708</v>
      </c>
      <c r="J218">
        <f t="shared" si="8"/>
        <v>4.0031157170998064</v>
      </c>
      <c r="K218">
        <f t="shared" si="8"/>
        <v>4.305587802072341</v>
      </c>
      <c r="L218">
        <f t="shared" si="9"/>
        <v>4.2261988824241055</v>
      </c>
      <c r="M218">
        <v>30</v>
      </c>
    </row>
    <row r="219" spans="1:13">
      <c r="A219" t="s">
        <v>79</v>
      </c>
      <c r="B219" t="s">
        <v>91</v>
      </c>
      <c r="C219" t="s">
        <v>94</v>
      </c>
      <c r="D219">
        <v>8281</v>
      </c>
      <c r="E219">
        <v>10851</v>
      </c>
      <c r="F219">
        <v>8893</v>
      </c>
      <c r="G219">
        <v>15835</v>
      </c>
      <c r="H219">
        <f t="shared" si="8"/>
        <v>3.9180827846421873</v>
      </c>
      <c r="I219">
        <f t="shared" si="8"/>
        <v>4.0354697634812817</v>
      </c>
      <c r="J219">
        <f t="shared" si="8"/>
        <v>3.949048292315664</v>
      </c>
      <c r="K219">
        <f t="shared" si="8"/>
        <v>4.1996180677079309</v>
      </c>
      <c r="L219">
        <f t="shared" si="9"/>
        <v>3.9922590278984726</v>
      </c>
      <c r="M219">
        <v>2</v>
      </c>
    </row>
    <row r="220" spans="1:13">
      <c r="A220" t="s">
        <v>80</v>
      </c>
      <c r="B220" t="s">
        <v>91</v>
      </c>
      <c r="C220" t="s">
        <v>94</v>
      </c>
      <c r="D220">
        <v>16519</v>
      </c>
      <c r="E220">
        <v>15409</v>
      </c>
      <c r="F220">
        <v>21940</v>
      </c>
      <c r="G220">
        <v>21399</v>
      </c>
      <c r="H220">
        <f t="shared" si="8"/>
        <v>4.217983753176437</v>
      </c>
      <c r="I220">
        <f t="shared" si="8"/>
        <v>4.1877744551639848</v>
      </c>
      <c r="J220">
        <f t="shared" si="8"/>
        <v>4.3412366232386921</v>
      </c>
      <c r="K220">
        <f t="shared" si="8"/>
        <v>4.330393478740346</v>
      </c>
      <c r="L220">
        <f t="shared" si="9"/>
        <v>4.2741886159583915</v>
      </c>
      <c r="M220">
        <v>42</v>
      </c>
    </row>
    <row r="221" spans="1:13">
      <c r="A221" t="s">
        <v>81</v>
      </c>
      <c r="B221" t="s">
        <v>91</v>
      </c>
      <c r="C221" t="s">
        <v>94</v>
      </c>
      <c r="D221">
        <v>13242</v>
      </c>
      <c r="E221">
        <v>14786</v>
      </c>
      <c r="F221">
        <v>21997</v>
      </c>
      <c r="G221">
        <v>19519</v>
      </c>
      <c r="H221">
        <f t="shared" si="8"/>
        <v>4.1219535835452987</v>
      </c>
      <c r="I221">
        <f t="shared" si="8"/>
        <v>4.169850701861499</v>
      </c>
      <c r="J221">
        <f t="shared" si="8"/>
        <v>4.3423634548091723</v>
      </c>
      <c r="K221">
        <f t="shared" si="8"/>
        <v>4.2904575640680385</v>
      </c>
      <c r="L221">
        <f t="shared" si="9"/>
        <v>4.2301541329647687</v>
      </c>
      <c r="M221">
        <v>31</v>
      </c>
    </row>
    <row r="222" spans="1:13">
      <c r="A222" t="s">
        <v>82</v>
      </c>
      <c r="B222" t="s">
        <v>91</v>
      </c>
      <c r="C222" t="s">
        <v>94</v>
      </c>
      <c r="D222">
        <v>19143</v>
      </c>
      <c r="E222">
        <v>20406</v>
      </c>
      <c r="F222">
        <v>23020</v>
      </c>
      <c r="G222">
        <v>28423</v>
      </c>
      <c r="H222">
        <f t="shared" si="8"/>
        <v>4.282009999342054</v>
      </c>
      <c r="I222">
        <f t="shared" si="8"/>
        <v>4.309757882316366</v>
      </c>
      <c r="J222">
        <f t="shared" si="8"/>
        <v>4.3621053192937733</v>
      </c>
      <c r="K222">
        <f t="shared" si="8"/>
        <v>4.4536699150652268</v>
      </c>
      <c r="L222">
        <f t="shared" si="9"/>
        <v>4.3359316008050701</v>
      </c>
      <c r="M222">
        <v>53</v>
      </c>
    </row>
    <row r="223" spans="1:13">
      <c r="A223" t="s">
        <v>83</v>
      </c>
      <c r="B223" t="s">
        <v>91</v>
      </c>
      <c r="C223" t="s">
        <v>94</v>
      </c>
      <c r="D223">
        <v>18539</v>
      </c>
      <c r="E223">
        <v>16341</v>
      </c>
      <c r="F223">
        <v>15871</v>
      </c>
      <c r="G223">
        <v>20759</v>
      </c>
      <c r="H223">
        <f t="shared" si="8"/>
        <v>4.268086304447384</v>
      </c>
      <c r="I223">
        <f t="shared" si="8"/>
        <v>4.2132786299927947</v>
      </c>
      <c r="J223">
        <f t="shared" si="8"/>
        <v>4.2006042916445523</v>
      </c>
      <c r="K223">
        <f t="shared" si="8"/>
        <v>4.3172064288998246</v>
      </c>
      <c r="L223">
        <f t="shared" si="9"/>
        <v>4.2406824672200898</v>
      </c>
      <c r="M223">
        <v>34</v>
      </c>
    </row>
    <row r="224" spans="1:13">
      <c r="A224" t="s">
        <v>84</v>
      </c>
      <c r="B224" t="s">
        <v>91</v>
      </c>
      <c r="C224" t="s">
        <v>94</v>
      </c>
      <c r="D224">
        <v>18185</v>
      </c>
      <c r="E224">
        <v>24946</v>
      </c>
      <c r="F224">
        <v>21235</v>
      </c>
      <c r="G224">
        <v>21928</v>
      </c>
      <c r="H224">
        <f t="shared" si="8"/>
        <v>4.259713305390731</v>
      </c>
      <c r="I224">
        <f t="shared" si="8"/>
        <v>4.3970009180076959</v>
      </c>
      <c r="J224">
        <f t="shared" si="8"/>
        <v>4.3270522653266985</v>
      </c>
      <c r="K224">
        <f t="shared" si="8"/>
        <v>4.3409990225314417</v>
      </c>
      <c r="L224">
        <f t="shared" si="9"/>
        <v>4.3340256439290705</v>
      </c>
      <c r="M224">
        <v>52</v>
      </c>
    </row>
    <row r="225" spans="1:13">
      <c r="A225" t="s">
        <v>85</v>
      </c>
      <c r="B225" t="s">
        <v>91</v>
      </c>
      <c r="C225" t="s">
        <v>94</v>
      </c>
      <c r="D225">
        <v>18840</v>
      </c>
      <c r="E225">
        <v>26398</v>
      </c>
      <c r="F225">
        <v>27688</v>
      </c>
      <c r="G225">
        <v>25245</v>
      </c>
      <c r="H225">
        <f t="shared" si="8"/>
        <v>4.2750808984568582</v>
      </c>
      <c r="I225">
        <f t="shared" si="8"/>
        <v>4.4215710245264006</v>
      </c>
      <c r="J225">
        <f t="shared" si="8"/>
        <v>4.4422915862860712</v>
      </c>
      <c r="K225">
        <f t="shared" si="8"/>
        <v>4.4021753750315051</v>
      </c>
      <c r="L225">
        <f t="shared" si="9"/>
        <v>4.4118731997789524</v>
      </c>
      <c r="M225">
        <v>64</v>
      </c>
    </row>
    <row r="226" spans="1:13">
      <c r="A226" t="s">
        <v>86</v>
      </c>
      <c r="B226" t="s">
        <v>91</v>
      </c>
      <c r="C226" t="s">
        <v>94</v>
      </c>
      <c r="D226">
        <v>16505</v>
      </c>
      <c r="E226">
        <v>19363</v>
      </c>
      <c r="F226">
        <v>22434</v>
      </c>
      <c r="G226">
        <v>18547</v>
      </c>
      <c r="H226">
        <f t="shared" si="8"/>
        <v>4.2176155286663306</v>
      </c>
      <c r="I226">
        <f t="shared" si="8"/>
        <v>4.2869726454573742</v>
      </c>
      <c r="J226">
        <f t="shared" si="8"/>
        <v>4.3509067155378629</v>
      </c>
      <c r="K226">
        <f t="shared" si="8"/>
        <v>4.2682736719666154</v>
      </c>
      <c r="L226">
        <f t="shared" si="9"/>
        <v>4.2776231587119948</v>
      </c>
      <c r="M226">
        <v>45</v>
      </c>
    </row>
    <row r="227" spans="1:13">
      <c r="A227" t="s">
        <v>87</v>
      </c>
      <c r="B227" t="s">
        <v>91</v>
      </c>
      <c r="C227" t="s">
        <v>94</v>
      </c>
      <c r="D227">
        <v>11172</v>
      </c>
      <c r="E227">
        <v>12065</v>
      </c>
      <c r="F227">
        <v>31576</v>
      </c>
      <c r="G227">
        <v>12082</v>
      </c>
      <c r="H227">
        <f t="shared" si="8"/>
        <v>4.0481309270289678</v>
      </c>
      <c r="I227">
        <f t="shared" si="8"/>
        <v>4.0815273262448049</v>
      </c>
      <c r="J227">
        <f t="shared" si="8"/>
        <v>4.4993571133874593</v>
      </c>
      <c r="K227">
        <f t="shared" si="8"/>
        <v>4.0821388313934479</v>
      </c>
      <c r="L227">
        <f t="shared" si="9"/>
        <v>4.0818330788191268</v>
      </c>
      <c r="M227">
        <v>6</v>
      </c>
    </row>
    <row r="228" spans="1:13">
      <c r="A228" t="s">
        <v>88</v>
      </c>
      <c r="B228" t="s">
        <v>91</v>
      </c>
      <c r="C228" t="s">
        <v>94</v>
      </c>
      <c r="D228">
        <v>14588</v>
      </c>
      <c r="E228">
        <v>13916</v>
      </c>
      <c r="F228">
        <v>18540</v>
      </c>
      <c r="G228">
        <v>9729</v>
      </c>
      <c r="H228">
        <f t="shared" si="8"/>
        <v>4.1639957546417437</v>
      </c>
      <c r="I228">
        <f t="shared" si="8"/>
        <v>4.1435144200755509</v>
      </c>
      <c r="J228">
        <f t="shared" si="8"/>
        <v>4.2681097298084785</v>
      </c>
      <c r="K228">
        <f t="shared" si="8"/>
        <v>3.9880682033926353</v>
      </c>
      <c r="L228">
        <f t="shared" si="9"/>
        <v>4.1537550873586468</v>
      </c>
      <c r="M228">
        <v>17</v>
      </c>
    </row>
    <row r="229" spans="1:13">
      <c r="A229" t="s">
        <v>89</v>
      </c>
      <c r="B229" t="s">
        <v>91</v>
      </c>
      <c r="C229" t="s">
        <v>94</v>
      </c>
      <c r="D229">
        <v>23467</v>
      </c>
      <c r="E229">
        <v>25196</v>
      </c>
      <c r="F229">
        <v>37826</v>
      </c>
      <c r="G229">
        <v>30109</v>
      </c>
      <c r="H229">
        <f t="shared" si="8"/>
        <v>4.3704575733343454</v>
      </c>
      <c r="I229">
        <f t="shared" si="8"/>
        <v>4.4013315996778353</v>
      </c>
      <c r="J229">
        <f t="shared" si="8"/>
        <v>4.5777904182217588</v>
      </c>
      <c r="K229">
        <f t="shared" si="8"/>
        <v>4.4786963316770283</v>
      </c>
      <c r="L229">
        <f t="shared" si="9"/>
        <v>4.4400139656774318</v>
      </c>
      <c r="M229">
        <v>67</v>
      </c>
    </row>
    <row r="230" spans="1:13">
      <c r="A230" t="s">
        <v>12</v>
      </c>
      <c r="B230" t="s">
        <v>92</v>
      </c>
      <c r="C230" t="s">
        <v>94</v>
      </c>
      <c r="D230">
        <v>850</v>
      </c>
      <c r="E230">
        <v>2330</v>
      </c>
      <c r="F230">
        <v>3583</v>
      </c>
      <c r="G230">
        <v>3734</v>
      </c>
      <c r="H230">
        <f t="shared" ref="H230:K293" si="10">LOG(D230)</f>
        <v>2.9294189257142929</v>
      </c>
      <c r="I230">
        <f t="shared" si="10"/>
        <v>3.3673559210260189</v>
      </c>
      <c r="J230">
        <f t="shared" si="10"/>
        <v>3.5542468081661105</v>
      </c>
      <c r="K230">
        <f t="shared" ref="K230:K245" si="11">LOG(G230)</f>
        <v>3.5721743136130595</v>
      </c>
      <c r="L230">
        <f t="shared" ref="L230:L246" si="12">MEDIAN(H230:K230)</f>
        <v>3.4608013645960645</v>
      </c>
      <c r="M230">
        <v>49</v>
      </c>
    </row>
    <row r="231" spans="1:13">
      <c r="A231" t="s">
        <v>15</v>
      </c>
      <c r="B231" t="s">
        <v>92</v>
      </c>
      <c r="C231" t="s">
        <v>94</v>
      </c>
      <c r="D231">
        <v>1979</v>
      </c>
      <c r="E231">
        <v>1729</v>
      </c>
      <c r="F231">
        <v>3508</v>
      </c>
      <c r="G231">
        <v>5536</v>
      </c>
      <c r="H231">
        <f t="shared" si="10"/>
        <v>3.2964457942063961</v>
      </c>
      <c r="I231">
        <f t="shared" si="10"/>
        <v>3.2377949932739227</v>
      </c>
      <c r="J231">
        <f t="shared" si="10"/>
        <v>3.5450595846940027</v>
      </c>
      <c r="K231">
        <f t="shared" si="11"/>
        <v>3.7431960814487013</v>
      </c>
      <c r="L231">
        <f t="shared" si="12"/>
        <v>3.4207526894501994</v>
      </c>
      <c r="M231">
        <v>46</v>
      </c>
    </row>
    <row r="232" spans="1:13">
      <c r="A232" t="s">
        <v>16</v>
      </c>
      <c r="B232" t="s">
        <v>92</v>
      </c>
      <c r="C232" t="s">
        <v>94</v>
      </c>
      <c r="D232">
        <v>2751</v>
      </c>
      <c r="E232">
        <v>955</v>
      </c>
      <c r="F232">
        <v>1791</v>
      </c>
      <c r="G232">
        <v>5416</v>
      </c>
      <c r="H232">
        <f t="shared" si="10"/>
        <v>3.4394905903896835</v>
      </c>
      <c r="I232">
        <f t="shared" si="10"/>
        <v>2.9800033715837464</v>
      </c>
      <c r="J232">
        <f t="shared" si="10"/>
        <v>3.2530955858490316</v>
      </c>
      <c r="K232">
        <f t="shared" si="11"/>
        <v>3.733678655677088</v>
      </c>
      <c r="L232">
        <f t="shared" si="12"/>
        <v>3.3462930881193573</v>
      </c>
      <c r="M232">
        <v>28</v>
      </c>
    </row>
    <row r="233" spans="1:13">
      <c r="A233" t="s">
        <v>17</v>
      </c>
      <c r="B233" t="s">
        <v>92</v>
      </c>
      <c r="C233" t="s">
        <v>94</v>
      </c>
      <c r="D233">
        <v>962</v>
      </c>
      <c r="E233">
        <v>3361</v>
      </c>
      <c r="F233">
        <v>1202</v>
      </c>
      <c r="G233">
        <v>3287</v>
      </c>
      <c r="H233">
        <f t="shared" si="10"/>
        <v>2.9831750720378132</v>
      </c>
      <c r="I233">
        <f t="shared" si="10"/>
        <v>3.5264685124694775</v>
      </c>
      <c r="J233">
        <f t="shared" si="10"/>
        <v>3.0799044676667209</v>
      </c>
      <c r="K233">
        <f t="shared" si="11"/>
        <v>3.5167997040816243</v>
      </c>
      <c r="L233">
        <f t="shared" si="12"/>
        <v>3.2983520858741726</v>
      </c>
      <c r="M233">
        <v>20</v>
      </c>
    </row>
    <row r="234" spans="1:13">
      <c r="A234" t="s">
        <v>18</v>
      </c>
      <c r="B234" t="s">
        <v>92</v>
      </c>
      <c r="C234" t="s">
        <v>94</v>
      </c>
      <c r="D234">
        <v>3154</v>
      </c>
      <c r="E234">
        <v>4774</v>
      </c>
      <c r="F234">
        <v>7390</v>
      </c>
      <c r="G234">
        <v>5230</v>
      </c>
      <c r="H234">
        <f t="shared" si="10"/>
        <v>3.4988616889928839</v>
      </c>
      <c r="I234">
        <f t="shared" si="10"/>
        <v>3.6788824146707357</v>
      </c>
      <c r="J234">
        <f t="shared" si="10"/>
        <v>3.8686444383948255</v>
      </c>
      <c r="K234">
        <f t="shared" si="11"/>
        <v>3.7185016888672742</v>
      </c>
      <c r="L234">
        <f t="shared" si="12"/>
        <v>3.698692051769005</v>
      </c>
      <c r="M234">
        <v>64</v>
      </c>
    </row>
    <row r="235" spans="1:13">
      <c r="A235" t="s">
        <v>19</v>
      </c>
      <c r="B235" t="s">
        <v>92</v>
      </c>
      <c r="C235" t="s">
        <v>94</v>
      </c>
      <c r="D235">
        <v>2851</v>
      </c>
      <c r="E235">
        <v>2937</v>
      </c>
      <c r="F235">
        <v>2824</v>
      </c>
      <c r="G235">
        <v>7270</v>
      </c>
      <c r="H235">
        <f t="shared" si="10"/>
        <v>3.4549972173094599</v>
      </c>
      <c r="I235">
        <f t="shared" si="10"/>
        <v>3.4679039465228003</v>
      </c>
      <c r="J235">
        <f t="shared" si="10"/>
        <v>3.4508646923797661</v>
      </c>
      <c r="K235">
        <f t="shared" si="11"/>
        <v>3.8615344108590377</v>
      </c>
      <c r="L235">
        <f t="shared" si="12"/>
        <v>3.4614505819161301</v>
      </c>
      <c r="M235">
        <v>50</v>
      </c>
    </row>
    <row r="236" spans="1:13">
      <c r="A236" t="s">
        <v>20</v>
      </c>
      <c r="B236" t="s">
        <v>92</v>
      </c>
      <c r="C236" t="s">
        <v>94</v>
      </c>
      <c r="D236">
        <v>1024</v>
      </c>
      <c r="E236">
        <v>1456</v>
      </c>
      <c r="F236">
        <v>2934</v>
      </c>
      <c r="G236">
        <v>4334</v>
      </c>
      <c r="H236">
        <f t="shared" si="10"/>
        <v>3.0102999566398121</v>
      </c>
      <c r="I236">
        <f t="shared" si="10"/>
        <v>3.1631613749770184</v>
      </c>
      <c r="J236">
        <f t="shared" si="10"/>
        <v>3.4674601095072637</v>
      </c>
      <c r="K236">
        <f t="shared" si="11"/>
        <v>3.6368889069837991</v>
      </c>
      <c r="L236">
        <f t="shared" si="12"/>
        <v>3.3153107422421408</v>
      </c>
      <c r="M236">
        <v>23</v>
      </c>
    </row>
    <row r="237" spans="1:13">
      <c r="A237" t="s">
        <v>21</v>
      </c>
      <c r="B237" t="s">
        <v>92</v>
      </c>
      <c r="C237" t="s">
        <v>94</v>
      </c>
      <c r="D237">
        <v>589</v>
      </c>
      <c r="E237">
        <v>1187</v>
      </c>
      <c r="F237">
        <v>4382</v>
      </c>
      <c r="G237">
        <v>1509</v>
      </c>
      <c r="H237">
        <f t="shared" si="10"/>
        <v>2.7701152947871015</v>
      </c>
      <c r="I237">
        <f t="shared" si="10"/>
        <v>3.0744507189545911</v>
      </c>
      <c r="J237">
        <f t="shared" si="10"/>
        <v>3.6416723732246865</v>
      </c>
      <c r="K237">
        <f t="shared" si="11"/>
        <v>3.1786892397755899</v>
      </c>
      <c r="L237">
        <f t="shared" si="12"/>
        <v>3.1265699793650903</v>
      </c>
      <c r="M237">
        <v>8</v>
      </c>
    </row>
    <row r="238" spans="1:13">
      <c r="A238" t="s">
        <v>22</v>
      </c>
      <c r="B238" t="s">
        <v>92</v>
      </c>
      <c r="C238" t="s">
        <v>94</v>
      </c>
      <c r="D238">
        <v>1522</v>
      </c>
      <c r="E238">
        <v>1712</v>
      </c>
      <c r="F238">
        <v>2235</v>
      </c>
      <c r="G238">
        <v>2508</v>
      </c>
      <c r="H238">
        <f t="shared" si="10"/>
        <v>3.182414652434554</v>
      </c>
      <c r="I238">
        <f t="shared" si="10"/>
        <v>3.2335037603411343</v>
      </c>
      <c r="J238">
        <f t="shared" si="10"/>
        <v>3.3492775274679554</v>
      </c>
      <c r="K238">
        <f t="shared" si="11"/>
        <v>3.3993275321586789</v>
      </c>
      <c r="L238">
        <f t="shared" si="12"/>
        <v>3.2913906439045446</v>
      </c>
      <c r="M238">
        <v>18</v>
      </c>
    </row>
    <row r="239" spans="1:13">
      <c r="A239" t="s">
        <v>23</v>
      </c>
      <c r="B239" t="s">
        <v>92</v>
      </c>
      <c r="C239" t="s">
        <v>94</v>
      </c>
      <c r="D239">
        <v>2496</v>
      </c>
      <c r="E239">
        <v>2079</v>
      </c>
      <c r="F239">
        <v>5308</v>
      </c>
      <c r="G239">
        <v>7610</v>
      </c>
      <c r="H239">
        <f t="shared" si="10"/>
        <v>3.3972445810103862</v>
      </c>
      <c r="I239">
        <f t="shared" si="10"/>
        <v>3.3178544893314692</v>
      </c>
      <c r="J239">
        <f t="shared" si="10"/>
        <v>3.7249309141923979</v>
      </c>
      <c r="K239">
        <f t="shared" si="11"/>
        <v>3.8813846567705728</v>
      </c>
      <c r="L239">
        <f t="shared" si="12"/>
        <v>3.561087747601392</v>
      </c>
      <c r="M239">
        <v>55</v>
      </c>
    </row>
    <row r="240" spans="1:13">
      <c r="A240" t="s">
        <v>24</v>
      </c>
      <c r="B240" t="s">
        <v>92</v>
      </c>
      <c r="C240" t="s">
        <v>94</v>
      </c>
      <c r="D240">
        <v>1591</v>
      </c>
      <c r="E240">
        <v>1868</v>
      </c>
      <c r="F240">
        <v>2563</v>
      </c>
      <c r="G240">
        <v>3274</v>
      </c>
      <c r="H240">
        <f t="shared" si="10"/>
        <v>3.2016701796465816</v>
      </c>
      <c r="I240">
        <f t="shared" si="10"/>
        <v>3.2713768718940743</v>
      </c>
      <c r="J240">
        <f t="shared" si="10"/>
        <v>3.4087486061842438</v>
      </c>
      <c r="K240">
        <f t="shared" si="11"/>
        <v>3.5150786750759226</v>
      </c>
      <c r="L240">
        <f t="shared" si="12"/>
        <v>3.3400627390391593</v>
      </c>
      <c r="M240">
        <v>27</v>
      </c>
    </row>
    <row r="241" spans="1:13">
      <c r="A241" t="s">
        <v>25</v>
      </c>
      <c r="B241" t="s">
        <v>92</v>
      </c>
      <c r="C241" t="s">
        <v>94</v>
      </c>
      <c r="D241">
        <v>1133</v>
      </c>
      <c r="E241">
        <v>819</v>
      </c>
      <c r="F241">
        <v>4187</v>
      </c>
      <c r="G241">
        <v>2296</v>
      </c>
      <c r="H241">
        <f t="shared" si="10"/>
        <v>3.0542299098633974</v>
      </c>
      <c r="I241">
        <f t="shared" si="10"/>
        <v>2.9132839017604186</v>
      </c>
      <c r="J241">
        <f t="shared" si="10"/>
        <v>3.6219029608912305</v>
      </c>
      <c r="K241">
        <f t="shared" si="11"/>
        <v>3.3609718837259357</v>
      </c>
      <c r="L241">
        <f t="shared" si="12"/>
        <v>3.2076008967946663</v>
      </c>
      <c r="M241">
        <v>11</v>
      </c>
    </row>
    <row r="242" spans="1:13">
      <c r="A242" t="s">
        <v>26</v>
      </c>
      <c r="B242" t="s">
        <v>92</v>
      </c>
      <c r="C242" t="s">
        <v>94</v>
      </c>
      <c r="D242">
        <v>3441</v>
      </c>
      <c r="E242">
        <v>7458</v>
      </c>
      <c r="F242">
        <v>11555</v>
      </c>
      <c r="G242">
        <v>4364</v>
      </c>
      <c r="H242">
        <f t="shared" si="10"/>
        <v>3.5366846726209302</v>
      </c>
      <c r="I242">
        <f t="shared" si="10"/>
        <v>3.8726223790252883</v>
      </c>
      <c r="J242">
        <f t="shared" si="10"/>
        <v>4.0627699498151282</v>
      </c>
      <c r="K242">
        <f t="shared" si="11"/>
        <v>3.6398847419163043</v>
      </c>
      <c r="L242">
        <f t="shared" si="12"/>
        <v>3.7562535604707961</v>
      </c>
      <c r="M242">
        <v>70</v>
      </c>
    </row>
    <row r="243" spans="1:13">
      <c r="A243" t="s">
        <v>27</v>
      </c>
      <c r="B243" t="s">
        <v>92</v>
      </c>
      <c r="C243" t="s">
        <v>94</v>
      </c>
      <c r="D243">
        <v>1458</v>
      </c>
      <c r="E243">
        <v>1840</v>
      </c>
      <c r="F243">
        <v>3153</v>
      </c>
      <c r="G243">
        <v>3122</v>
      </c>
      <c r="H243">
        <f t="shared" si="10"/>
        <v>3.163757523981956</v>
      </c>
      <c r="I243">
        <f t="shared" si="10"/>
        <v>3.2648178230095364</v>
      </c>
      <c r="J243">
        <f t="shared" si="10"/>
        <v>3.4987239707479048</v>
      </c>
      <c r="K243">
        <f t="shared" si="11"/>
        <v>3.4944328987263988</v>
      </c>
      <c r="L243">
        <f t="shared" si="12"/>
        <v>3.3796253608679674</v>
      </c>
      <c r="M243">
        <v>36</v>
      </c>
    </row>
    <row r="244" spans="1:13">
      <c r="A244" t="s">
        <v>28</v>
      </c>
      <c r="B244" t="s">
        <v>92</v>
      </c>
      <c r="C244" t="s">
        <v>94</v>
      </c>
      <c r="D244">
        <v>7611</v>
      </c>
      <c r="E244">
        <v>11481</v>
      </c>
      <c r="F244">
        <v>15375</v>
      </c>
      <c r="G244">
        <v>11158</v>
      </c>
      <c r="H244">
        <f t="shared" si="10"/>
        <v>3.881441721941393</v>
      </c>
      <c r="I244">
        <f t="shared" si="10"/>
        <v>4.059979716944162</v>
      </c>
      <c r="J244">
        <f t="shared" si="10"/>
        <v>4.1868151244474543</v>
      </c>
      <c r="K244">
        <f t="shared" si="11"/>
        <v>4.0475863570743504</v>
      </c>
      <c r="L244">
        <f t="shared" si="12"/>
        <v>4.0537830370092562</v>
      </c>
      <c r="M244">
        <v>76</v>
      </c>
    </row>
    <row r="245" spans="1:13">
      <c r="A245" t="s">
        <v>29</v>
      </c>
      <c r="B245" t="s">
        <v>92</v>
      </c>
      <c r="C245" t="s">
        <v>94</v>
      </c>
      <c r="D245">
        <v>2739</v>
      </c>
      <c r="E245">
        <v>2332</v>
      </c>
      <c r="F245">
        <v>2268</v>
      </c>
      <c r="G245">
        <v>2566</v>
      </c>
      <c r="H245">
        <f t="shared" si="10"/>
        <v>3.4375920322539613</v>
      </c>
      <c r="I245">
        <f t="shared" si="10"/>
        <v>3.3677285460869766</v>
      </c>
      <c r="J245">
        <f t="shared" si="10"/>
        <v>3.355643050220869</v>
      </c>
      <c r="K245">
        <f t="shared" si="11"/>
        <v>3.4092566520389096</v>
      </c>
      <c r="L245">
        <f t="shared" si="12"/>
        <v>3.3884925990629431</v>
      </c>
      <c r="M245">
        <v>39</v>
      </c>
    </row>
    <row r="246" spans="1:13">
      <c r="A246" t="s">
        <v>30</v>
      </c>
      <c r="B246" t="s">
        <v>92</v>
      </c>
      <c r="C246" t="s">
        <v>94</v>
      </c>
      <c r="D246">
        <v>2546</v>
      </c>
      <c r="E246">
        <v>5751</v>
      </c>
      <c r="F246">
        <v>7730</v>
      </c>
      <c r="G246">
        <v>3911</v>
      </c>
      <c r="H246">
        <f t="shared" si="10"/>
        <v>3.4058583993176366</v>
      </c>
      <c r="I246">
        <f t="shared" si="10"/>
        <v>3.759743367597725</v>
      </c>
      <c r="J246">
        <f t="shared" si="10"/>
        <v>3.888179493918325</v>
      </c>
      <c r="K246">
        <f t="shared" si="10"/>
        <v>3.5922878159521305</v>
      </c>
      <c r="L246">
        <f t="shared" si="12"/>
        <v>3.6760155917749278</v>
      </c>
      <c r="M246">
        <v>63</v>
      </c>
    </row>
    <row r="247" spans="1:13">
      <c r="A247" t="s">
        <v>31</v>
      </c>
      <c r="B247" t="s">
        <v>92</v>
      </c>
      <c r="C247" t="s">
        <v>94</v>
      </c>
      <c r="D247">
        <v>6042</v>
      </c>
      <c r="E247">
        <v>7671</v>
      </c>
      <c r="F247">
        <v>5206</v>
      </c>
      <c r="G247">
        <v>5102</v>
      </c>
      <c r="H247">
        <f t="shared" si="10"/>
        <v>3.7811807209372614</v>
      </c>
      <c r="I247">
        <f t="shared" si="10"/>
        <v>3.8848519827459977</v>
      </c>
      <c r="J247">
        <f t="shared" si="10"/>
        <v>3.7165041637732168</v>
      </c>
      <c r="K247">
        <f t="shared" si="10"/>
        <v>3.7077404542737713</v>
      </c>
      <c r="L247">
        <f t="shared" ref="L247:L310" si="13">MEDIAN(H247:K247)</f>
        <v>3.7488424423552393</v>
      </c>
      <c r="M247">
        <v>69</v>
      </c>
    </row>
    <row r="248" spans="1:13">
      <c r="A248" t="s">
        <v>32</v>
      </c>
      <c r="B248" t="s">
        <v>92</v>
      </c>
      <c r="C248" t="s">
        <v>94</v>
      </c>
      <c r="D248">
        <v>1983</v>
      </c>
      <c r="E248">
        <v>1301</v>
      </c>
      <c r="F248">
        <v>1765</v>
      </c>
      <c r="G248">
        <v>5815</v>
      </c>
      <c r="H248">
        <f t="shared" si="10"/>
        <v>3.2973227142053028</v>
      </c>
      <c r="I248">
        <f t="shared" si="10"/>
        <v>3.1142772965615864</v>
      </c>
      <c r="J248">
        <f t="shared" si="10"/>
        <v>3.2467447097238415</v>
      </c>
      <c r="K248">
        <f t="shared" si="10"/>
        <v>3.7645497190644672</v>
      </c>
      <c r="L248">
        <f t="shared" si="13"/>
        <v>3.2720337119645722</v>
      </c>
      <c r="M248">
        <v>16</v>
      </c>
    </row>
    <row r="249" spans="1:13">
      <c r="A249" t="s">
        <v>33</v>
      </c>
      <c r="B249" t="s">
        <v>92</v>
      </c>
      <c r="C249" t="s">
        <v>94</v>
      </c>
      <c r="D249">
        <v>3804</v>
      </c>
      <c r="E249">
        <v>2398</v>
      </c>
      <c r="F249">
        <v>7109</v>
      </c>
      <c r="G249">
        <v>9413</v>
      </c>
      <c r="H249">
        <f t="shared" si="10"/>
        <v>3.5802405082653763</v>
      </c>
      <c r="I249">
        <f t="shared" si="10"/>
        <v>3.37984917876283</v>
      </c>
      <c r="J249">
        <f t="shared" si="10"/>
        <v>3.8518085142282374</v>
      </c>
      <c r="K249">
        <f t="shared" si="10"/>
        <v>3.9737280586880273</v>
      </c>
      <c r="L249">
        <f t="shared" si="13"/>
        <v>3.7160245112468067</v>
      </c>
      <c r="M249">
        <v>66</v>
      </c>
    </row>
    <row r="250" spans="1:13">
      <c r="A250" t="s">
        <v>34</v>
      </c>
      <c r="B250" t="s">
        <v>92</v>
      </c>
      <c r="C250" t="s">
        <v>94</v>
      </c>
      <c r="D250">
        <v>2510</v>
      </c>
      <c r="E250">
        <v>2133</v>
      </c>
      <c r="F250">
        <v>1931</v>
      </c>
      <c r="G250">
        <v>4717</v>
      </c>
      <c r="H250">
        <f t="shared" si="10"/>
        <v>3.399673721481038</v>
      </c>
      <c r="I250">
        <f t="shared" si="10"/>
        <v>3.3289908554494287</v>
      </c>
      <c r="J250">
        <f t="shared" si="10"/>
        <v>3.2857822737793949</v>
      </c>
      <c r="K250">
        <f t="shared" si="10"/>
        <v>3.673665876245702</v>
      </c>
      <c r="L250">
        <f t="shared" si="13"/>
        <v>3.3643322884652331</v>
      </c>
      <c r="M250">
        <v>32</v>
      </c>
    </row>
    <row r="251" spans="1:13">
      <c r="A251" t="s">
        <v>35</v>
      </c>
      <c r="B251" t="s">
        <v>92</v>
      </c>
      <c r="C251" t="s">
        <v>94</v>
      </c>
      <c r="D251">
        <v>6241</v>
      </c>
      <c r="E251">
        <v>4347</v>
      </c>
      <c r="F251">
        <v>3810</v>
      </c>
      <c r="G251">
        <v>9196</v>
      </c>
      <c r="H251">
        <f t="shared" si="10"/>
        <v>3.7952541825808828</v>
      </c>
      <c r="I251">
        <f t="shared" si="10"/>
        <v>3.6381896401908369</v>
      </c>
      <c r="J251">
        <f t="shared" si="10"/>
        <v>3.5809249756756194</v>
      </c>
      <c r="K251">
        <f t="shared" si="10"/>
        <v>3.9635989625972416</v>
      </c>
      <c r="L251">
        <f t="shared" si="13"/>
        <v>3.7167219113858598</v>
      </c>
      <c r="M251">
        <v>67</v>
      </c>
    </row>
    <row r="252" spans="1:13">
      <c r="A252" t="s">
        <v>36</v>
      </c>
      <c r="B252" t="s">
        <v>92</v>
      </c>
      <c r="C252" t="s">
        <v>94</v>
      </c>
      <c r="D252">
        <v>1765</v>
      </c>
      <c r="E252">
        <v>745</v>
      </c>
      <c r="F252">
        <v>2304</v>
      </c>
      <c r="G252">
        <v>1916</v>
      </c>
      <c r="H252">
        <f t="shared" si="10"/>
        <v>3.2467447097238415</v>
      </c>
      <c r="I252">
        <f t="shared" si="10"/>
        <v>2.8721562727482928</v>
      </c>
      <c r="J252">
        <f t="shared" si="10"/>
        <v>3.3624824747511743</v>
      </c>
      <c r="K252">
        <f t="shared" si="10"/>
        <v>3.2823955047425257</v>
      </c>
      <c r="L252">
        <f t="shared" si="13"/>
        <v>3.2645701072331836</v>
      </c>
      <c r="M252">
        <v>15</v>
      </c>
    </row>
    <row r="253" spans="1:13">
      <c r="A253" t="s">
        <v>37</v>
      </c>
      <c r="B253" t="s">
        <v>92</v>
      </c>
      <c r="C253" t="s">
        <v>94</v>
      </c>
      <c r="D253">
        <v>1733</v>
      </c>
      <c r="E253">
        <v>3769</v>
      </c>
      <c r="F253">
        <v>2692</v>
      </c>
      <c r="G253">
        <v>3149</v>
      </c>
      <c r="H253">
        <f t="shared" si="10"/>
        <v>3.2387985627139169</v>
      </c>
      <c r="I253">
        <f t="shared" si="10"/>
        <v>3.5762261374496052</v>
      </c>
      <c r="J253">
        <f t="shared" si="10"/>
        <v>3.430075055551939</v>
      </c>
      <c r="K253">
        <f t="shared" si="10"/>
        <v>3.498172660636544</v>
      </c>
      <c r="L253">
        <f t="shared" si="13"/>
        <v>3.4641238580942417</v>
      </c>
      <c r="M253">
        <v>51</v>
      </c>
    </row>
    <row r="254" spans="1:13">
      <c r="A254" t="s">
        <v>38</v>
      </c>
      <c r="B254" t="s">
        <v>92</v>
      </c>
      <c r="C254" t="s">
        <v>94</v>
      </c>
      <c r="D254">
        <v>5720</v>
      </c>
      <c r="E254">
        <v>4651</v>
      </c>
      <c r="F254">
        <v>7497</v>
      </c>
      <c r="G254">
        <v>10195</v>
      </c>
      <c r="H254">
        <f t="shared" si="10"/>
        <v>3.7573960287930244</v>
      </c>
      <c r="I254">
        <f t="shared" si="10"/>
        <v>3.6675463395115164</v>
      </c>
      <c r="J254">
        <f t="shared" si="10"/>
        <v>3.8748875108461123</v>
      </c>
      <c r="K254">
        <f t="shared" si="10"/>
        <v>4.0083872301141588</v>
      </c>
      <c r="L254">
        <f t="shared" si="13"/>
        <v>3.8161417698195681</v>
      </c>
      <c r="M254">
        <v>72</v>
      </c>
    </row>
    <row r="255" spans="1:13">
      <c r="A255" t="s">
        <v>39</v>
      </c>
      <c r="B255" t="s">
        <v>92</v>
      </c>
      <c r="C255" t="s">
        <v>94</v>
      </c>
      <c r="D255">
        <v>1897</v>
      </c>
      <c r="E255">
        <v>2503</v>
      </c>
      <c r="F255">
        <v>2251</v>
      </c>
      <c r="G255">
        <v>3229</v>
      </c>
      <c r="H255">
        <f t="shared" si="10"/>
        <v>3.2780673308886628</v>
      </c>
      <c r="I255">
        <f t="shared" si="10"/>
        <v>3.3984608496082234</v>
      </c>
      <c r="J255">
        <f t="shared" si="10"/>
        <v>3.35237549500052</v>
      </c>
      <c r="K255">
        <f t="shared" si="10"/>
        <v>3.5090680450171616</v>
      </c>
      <c r="L255">
        <f t="shared" si="13"/>
        <v>3.3754181723043715</v>
      </c>
      <c r="M255">
        <v>34</v>
      </c>
    </row>
    <row r="256" spans="1:13">
      <c r="A256" t="s">
        <v>40</v>
      </c>
      <c r="B256" t="s">
        <v>92</v>
      </c>
      <c r="C256" t="s">
        <v>94</v>
      </c>
      <c r="D256">
        <v>1100</v>
      </c>
      <c r="E256">
        <v>865</v>
      </c>
      <c r="F256">
        <v>3707</v>
      </c>
      <c r="G256">
        <v>3633</v>
      </c>
      <c r="H256">
        <f t="shared" si="10"/>
        <v>3.0413926851582249</v>
      </c>
      <c r="I256">
        <f t="shared" si="10"/>
        <v>2.9370161074648142</v>
      </c>
      <c r="J256">
        <f t="shared" si="10"/>
        <v>3.5690225860295635</v>
      </c>
      <c r="K256">
        <f t="shared" si="10"/>
        <v>3.5602653978627146</v>
      </c>
      <c r="L256">
        <f t="shared" si="13"/>
        <v>3.30082904151047</v>
      </c>
      <c r="M256">
        <v>21</v>
      </c>
    </row>
    <row r="257" spans="1:13">
      <c r="A257" t="s">
        <v>41</v>
      </c>
      <c r="B257" t="s">
        <v>92</v>
      </c>
      <c r="C257" t="s">
        <v>94</v>
      </c>
      <c r="D257">
        <v>3108</v>
      </c>
      <c r="E257">
        <v>17554</v>
      </c>
      <c r="F257">
        <v>21185</v>
      </c>
      <c r="G257">
        <v>5786</v>
      </c>
      <c r="H257">
        <f t="shared" si="10"/>
        <v>3.4924810101288766</v>
      </c>
      <c r="I257">
        <f t="shared" si="10"/>
        <v>4.2443760940205717</v>
      </c>
      <c r="J257">
        <f t="shared" si="10"/>
        <v>4.3260284683370083</v>
      </c>
      <c r="K257">
        <f t="shared" si="10"/>
        <v>3.7623784293119642</v>
      </c>
      <c r="L257">
        <f t="shared" si="13"/>
        <v>4.0033772616662677</v>
      </c>
      <c r="M257">
        <v>75</v>
      </c>
    </row>
    <row r="258" spans="1:13">
      <c r="A258" t="s">
        <v>42</v>
      </c>
      <c r="B258" t="s">
        <v>92</v>
      </c>
      <c r="C258" t="s">
        <v>94</v>
      </c>
      <c r="D258">
        <v>3106</v>
      </c>
      <c r="E258">
        <v>3264</v>
      </c>
      <c r="F258">
        <v>4338</v>
      </c>
      <c r="G258">
        <v>5011</v>
      </c>
      <c r="H258">
        <f t="shared" si="10"/>
        <v>3.4922014513925399</v>
      </c>
      <c r="I258">
        <f t="shared" si="10"/>
        <v>3.5137501500818233</v>
      </c>
      <c r="J258">
        <f t="shared" si="10"/>
        <v>3.6372895476781744</v>
      </c>
      <c r="K258">
        <f t="shared" si="10"/>
        <v>3.6999244027424769</v>
      </c>
      <c r="L258">
        <f t="shared" si="13"/>
        <v>3.5755198488799991</v>
      </c>
      <c r="M258">
        <v>58</v>
      </c>
    </row>
    <row r="259" spans="1:13">
      <c r="A259" t="s">
        <v>43</v>
      </c>
      <c r="B259" t="s">
        <v>92</v>
      </c>
      <c r="C259" t="s">
        <v>94</v>
      </c>
      <c r="D259">
        <v>1930</v>
      </c>
      <c r="E259">
        <v>936</v>
      </c>
      <c r="F259">
        <v>2440</v>
      </c>
      <c r="G259">
        <v>1307</v>
      </c>
      <c r="H259">
        <f t="shared" si="10"/>
        <v>3.2855573090077739</v>
      </c>
      <c r="I259">
        <f t="shared" si="10"/>
        <v>2.971275848738105</v>
      </c>
      <c r="J259">
        <f t="shared" si="10"/>
        <v>3.3873898263387292</v>
      </c>
      <c r="K259">
        <f t="shared" si="10"/>
        <v>3.1162755875805441</v>
      </c>
      <c r="L259">
        <f t="shared" si="13"/>
        <v>3.200916448294159</v>
      </c>
      <c r="M259">
        <v>10</v>
      </c>
    </row>
    <row r="260" spans="1:13">
      <c r="A260" t="s">
        <v>44</v>
      </c>
      <c r="B260" t="s">
        <v>92</v>
      </c>
      <c r="C260" t="s">
        <v>94</v>
      </c>
      <c r="D260">
        <v>1966</v>
      </c>
      <c r="E260">
        <v>2524</v>
      </c>
      <c r="F260">
        <v>3366</v>
      </c>
      <c r="G260">
        <v>4625</v>
      </c>
      <c r="H260">
        <f t="shared" si="10"/>
        <v>3.2935835134961167</v>
      </c>
      <c r="I260">
        <f t="shared" si="10"/>
        <v>3.4020893505720968</v>
      </c>
      <c r="J260">
        <f t="shared" si="10"/>
        <v>3.527114111639805</v>
      </c>
      <c r="K260">
        <f t="shared" si="10"/>
        <v>3.6651117370750512</v>
      </c>
      <c r="L260">
        <f t="shared" si="13"/>
        <v>3.4646017311059509</v>
      </c>
      <c r="M260">
        <v>52</v>
      </c>
    </row>
    <row r="261" spans="1:13">
      <c r="A261" t="s">
        <v>45</v>
      </c>
      <c r="B261" t="s">
        <v>92</v>
      </c>
      <c r="C261" t="s">
        <v>94</v>
      </c>
      <c r="D261">
        <v>3214</v>
      </c>
      <c r="E261">
        <v>3809</v>
      </c>
      <c r="F261">
        <v>4168</v>
      </c>
      <c r="G261">
        <v>5444</v>
      </c>
      <c r="H261">
        <f t="shared" si="10"/>
        <v>3.5070458724273257</v>
      </c>
      <c r="I261">
        <f t="shared" si="10"/>
        <v>3.5808109726609461</v>
      </c>
      <c r="J261">
        <f t="shared" si="10"/>
        <v>3.619927710291468</v>
      </c>
      <c r="K261">
        <f t="shared" si="10"/>
        <v>3.7359181165312969</v>
      </c>
      <c r="L261">
        <f t="shared" si="13"/>
        <v>3.600369341476207</v>
      </c>
      <c r="M261">
        <v>59</v>
      </c>
    </row>
    <row r="262" spans="1:13">
      <c r="A262" t="s">
        <v>46</v>
      </c>
      <c r="B262" t="s">
        <v>92</v>
      </c>
      <c r="C262" t="s">
        <v>94</v>
      </c>
      <c r="D262">
        <v>3136</v>
      </c>
      <c r="E262">
        <v>2003</v>
      </c>
      <c r="F262">
        <v>2202</v>
      </c>
      <c r="G262">
        <v>3220</v>
      </c>
      <c r="H262">
        <f t="shared" si="10"/>
        <v>3.4963760540124009</v>
      </c>
      <c r="I262">
        <f t="shared" si="10"/>
        <v>3.3016809492935764</v>
      </c>
      <c r="J262">
        <f t="shared" si="10"/>
        <v>3.3428173146357332</v>
      </c>
      <c r="K262">
        <f t="shared" si="10"/>
        <v>3.5078558716958308</v>
      </c>
      <c r="L262">
        <f t="shared" si="13"/>
        <v>3.419596684324067</v>
      </c>
      <c r="M262">
        <v>45</v>
      </c>
    </row>
    <row r="263" spans="1:13">
      <c r="A263" t="s">
        <v>47</v>
      </c>
      <c r="B263" t="s">
        <v>92</v>
      </c>
      <c r="C263" t="s">
        <v>94</v>
      </c>
      <c r="D263">
        <v>1906</v>
      </c>
      <c r="E263">
        <v>996</v>
      </c>
      <c r="F263">
        <v>842</v>
      </c>
      <c r="G263">
        <v>1420</v>
      </c>
      <c r="H263">
        <f t="shared" si="10"/>
        <v>3.2801228963023075</v>
      </c>
      <c r="I263">
        <f t="shared" si="10"/>
        <v>2.9982593384236988</v>
      </c>
      <c r="J263">
        <f t="shared" si="10"/>
        <v>2.9253120914996495</v>
      </c>
      <c r="K263">
        <f t="shared" si="10"/>
        <v>3.1522883443830563</v>
      </c>
      <c r="L263">
        <f t="shared" si="13"/>
        <v>3.0752738414033773</v>
      </c>
      <c r="M263">
        <v>6</v>
      </c>
    </row>
    <row r="264" spans="1:13">
      <c r="A264" t="s">
        <v>48</v>
      </c>
      <c r="B264" t="s">
        <v>92</v>
      </c>
      <c r="C264" t="s">
        <v>94</v>
      </c>
      <c r="D264">
        <v>5340</v>
      </c>
      <c r="E264">
        <v>4274</v>
      </c>
      <c r="F264">
        <v>8180</v>
      </c>
      <c r="G264">
        <v>8396</v>
      </c>
      <c r="H264">
        <f t="shared" si="10"/>
        <v>3.7275412570285562</v>
      </c>
      <c r="I264">
        <f t="shared" si="10"/>
        <v>3.6308345178280508</v>
      </c>
      <c r="J264">
        <f t="shared" si="10"/>
        <v>3.9127533036713231</v>
      </c>
      <c r="K264">
        <f t="shared" si="10"/>
        <v>3.9240724299103626</v>
      </c>
      <c r="L264">
        <f t="shared" si="13"/>
        <v>3.8201472803499397</v>
      </c>
      <c r="M264">
        <v>73</v>
      </c>
    </row>
    <row r="265" spans="1:13">
      <c r="A265" t="s">
        <v>49</v>
      </c>
      <c r="B265" t="s">
        <v>92</v>
      </c>
      <c r="C265" t="s">
        <v>94</v>
      </c>
      <c r="D265">
        <v>1421</v>
      </c>
      <c r="E265">
        <v>2224</v>
      </c>
      <c r="F265">
        <v>2582</v>
      </c>
      <c r="G265">
        <v>3326</v>
      </c>
      <c r="H265">
        <f t="shared" si="10"/>
        <v>3.1525940779274699</v>
      </c>
      <c r="I265">
        <f t="shared" si="10"/>
        <v>3.34713478291002</v>
      </c>
      <c r="J265">
        <f t="shared" si="10"/>
        <v>3.4119562379304016</v>
      </c>
      <c r="K265">
        <f t="shared" si="10"/>
        <v>3.5219222448835006</v>
      </c>
      <c r="L265">
        <f t="shared" si="13"/>
        <v>3.3795455104202108</v>
      </c>
      <c r="M265">
        <v>35</v>
      </c>
    </row>
    <row r="266" spans="1:13">
      <c r="A266" t="s">
        <v>50</v>
      </c>
      <c r="B266" t="s">
        <v>92</v>
      </c>
      <c r="C266" t="s">
        <v>94</v>
      </c>
      <c r="D266">
        <v>890</v>
      </c>
      <c r="E266">
        <v>581</v>
      </c>
      <c r="F266">
        <v>1358</v>
      </c>
      <c r="G266">
        <v>2672</v>
      </c>
      <c r="H266">
        <f t="shared" si="10"/>
        <v>2.9493900066449128</v>
      </c>
      <c r="I266">
        <f t="shared" si="10"/>
        <v>2.7641761323903307</v>
      </c>
      <c r="J266">
        <f t="shared" si="10"/>
        <v>3.1328997699444829</v>
      </c>
      <c r="K266">
        <f t="shared" si="10"/>
        <v>3.4268364538035079</v>
      </c>
      <c r="L266">
        <f t="shared" si="13"/>
        <v>3.0411448882946979</v>
      </c>
      <c r="M266">
        <v>4</v>
      </c>
    </row>
    <row r="267" spans="1:13">
      <c r="A267" t="s">
        <v>51</v>
      </c>
      <c r="B267" t="s">
        <v>92</v>
      </c>
      <c r="C267" t="s">
        <v>94</v>
      </c>
      <c r="D267">
        <v>2660</v>
      </c>
      <c r="E267">
        <v>7263</v>
      </c>
      <c r="F267">
        <v>12744</v>
      </c>
      <c r="G267">
        <v>5903</v>
      </c>
      <c r="H267">
        <f t="shared" si="10"/>
        <v>3.424881636631067</v>
      </c>
      <c r="I267">
        <f t="shared" si="10"/>
        <v>3.8611160441613954</v>
      </c>
      <c r="J267">
        <f t="shared" si="10"/>
        <v>4.1053057627930754</v>
      </c>
      <c r="K267">
        <f t="shared" si="10"/>
        <v>3.7710727832211948</v>
      </c>
      <c r="L267">
        <f t="shared" si="13"/>
        <v>3.8160944136912951</v>
      </c>
      <c r="M267">
        <v>71</v>
      </c>
    </row>
    <row r="268" spans="1:13">
      <c r="A268" t="s">
        <v>52</v>
      </c>
      <c r="B268" t="s">
        <v>92</v>
      </c>
      <c r="C268" t="s">
        <v>94</v>
      </c>
      <c r="D268">
        <v>2227</v>
      </c>
      <c r="E268">
        <v>2693</v>
      </c>
      <c r="F268">
        <v>2471</v>
      </c>
      <c r="G268">
        <v>3696</v>
      </c>
      <c r="H268">
        <f t="shared" si="10"/>
        <v>3.3477202170340381</v>
      </c>
      <c r="I268">
        <f t="shared" si="10"/>
        <v>3.4302363534115106</v>
      </c>
      <c r="J268">
        <f t="shared" si="10"/>
        <v>3.3928727454020793</v>
      </c>
      <c r="K268">
        <f t="shared" si="10"/>
        <v>3.567731962548069</v>
      </c>
      <c r="L268">
        <f t="shared" si="13"/>
        <v>3.4115545494067949</v>
      </c>
      <c r="M268">
        <v>43</v>
      </c>
    </row>
    <row r="269" spans="1:13">
      <c r="A269" t="s">
        <v>53</v>
      </c>
      <c r="B269" t="s">
        <v>92</v>
      </c>
      <c r="C269" t="s">
        <v>94</v>
      </c>
      <c r="D269">
        <v>4090</v>
      </c>
      <c r="E269">
        <v>5208</v>
      </c>
      <c r="F269">
        <v>3356</v>
      </c>
      <c r="G269">
        <v>7107</v>
      </c>
      <c r="H269">
        <f t="shared" si="10"/>
        <v>3.6117233080073419</v>
      </c>
      <c r="I269">
        <f t="shared" si="10"/>
        <v>3.7166709755601355</v>
      </c>
      <c r="J269">
        <f t="shared" si="10"/>
        <v>3.5258219521566625</v>
      </c>
      <c r="K269">
        <f t="shared" si="10"/>
        <v>3.8516863154424277</v>
      </c>
      <c r="L269">
        <f t="shared" si="13"/>
        <v>3.6641971417837387</v>
      </c>
      <c r="M269">
        <v>62</v>
      </c>
    </row>
    <row r="270" spans="1:13">
      <c r="A270" t="s">
        <v>54</v>
      </c>
      <c r="B270" t="s">
        <v>92</v>
      </c>
      <c r="C270" t="s">
        <v>94</v>
      </c>
      <c r="D270">
        <v>912</v>
      </c>
      <c r="E270">
        <v>1213</v>
      </c>
      <c r="F270">
        <v>1065</v>
      </c>
      <c r="G270">
        <v>2008</v>
      </c>
      <c r="H270">
        <f t="shared" si="10"/>
        <v>2.959994838328416</v>
      </c>
      <c r="I270">
        <f t="shared" si="10"/>
        <v>3.0838608008665731</v>
      </c>
      <c r="J270">
        <f t="shared" si="10"/>
        <v>3.0273496077747564</v>
      </c>
      <c r="K270">
        <f t="shared" si="10"/>
        <v>3.3027637084729817</v>
      </c>
      <c r="L270">
        <f t="shared" si="13"/>
        <v>3.0556052043206647</v>
      </c>
      <c r="M270">
        <v>5</v>
      </c>
    </row>
    <row r="271" spans="1:13">
      <c r="A271" t="s">
        <v>55</v>
      </c>
      <c r="B271" t="s">
        <v>92</v>
      </c>
      <c r="C271" t="s">
        <v>94</v>
      </c>
      <c r="D271">
        <v>3168</v>
      </c>
      <c r="E271">
        <v>1837</v>
      </c>
      <c r="F271">
        <v>2437</v>
      </c>
      <c r="G271">
        <v>4995</v>
      </c>
      <c r="H271">
        <f t="shared" si="10"/>
        <v>3.5007851729174559</v>
      </c>
      <c r="I271">
        <f t="shared" si="10"/>
        <v>3.2641091563058082</v>
      </c>
      <c r="J271">
        <f t="shared" si="10"/>
        <v>3.3868555291847242</v>
      </c>
      <c r="K271">
        <f t="shared" si="10"/>
        <v>3.6985354925620011</v>
      </c>
      <c r="L271">
        <f t="shared" si="13"/>
        <v>3.4438203510510901</v>
      </c>
      <c r="M271">
        <v>48</v>
      </c>
    </row>
    <row r="272" spans="1:13">
      <c r="A272" t="s">
        <v>56</v>
      </c>
      <c r="B272" t="s">
        <v>92</v>
      </c>
      <c r="C272" t="s">
        <v>94</v>
      </c>
      <c r="D272">
        <v>2826</v>
      </c>
      <c r="E272">
        <v>3346</v>
      </c>
      <c r="F272">
        <v>4280</v>
      </c>
      <c r="G272">
        <v>4122</v>
      </c>
      <c r="H272">
        <f t="shared" si="10"/>
        <v>3.45117215751254</v>
      </c>
      <c r="I272">
        <f t="shared" si="10"/>
        <v>3.5245259366263757</v>
      </c>
      <c r="J272">
        <f t="shared" si="10"/>
        <v>3.6314437690131722</v>
      </c>
      <c r="K272">
        <f t="shared" si="10"/>
        <v>3.6151079874431939</v>
      </c>
      <c r="L272">
        <f t="shared" si="13"/>
        <v>3.5698169620347846</v>
      </c>
      <c r="M272">
        <v>57</v>
      </c>
    </row>
    <row r="273" spans="1:13">
      <c r="A273" t="s">
        <v>57</v>
      </c>
      <c r="B273" t="s">
        <v>92</v>
      </c>
      <c r="C273" t="s">
        <v>94</v>
      </c>
      <c r="D273">
        <v>2083</v>
      </c>
      <c r="E273">
        <v>1190</v>
      </c>
      <c r="F273">
        <v>1278</v>
      </c>
      <c r="G273">
        <v>3097</v>
      </c>
      <c r="H273">
        <f t="shared" si="10"/>
        <v>3.3186892699477459</v>
      </c>
      <c r="I273">
        <f t="shared" si="10"/>
        <v>3.0755469613925306</v>
      </c>
      <c r="J273">
        <f t="shared" si="10"/>
        <v>3.1065308538223815</v>
      </c>
      <c r="K273">
        <f t="shared" si="10"/>
        <v>3.490941205356787</v>
      </c>
      <c r="L273">
        <f t="shared" si="13"/>
        <v>3.2126100618850639</v>
      </c>
      <c r="M273">
        <v>12</v>
      </c>
    </row>
    <row r="274" spans="1:13">
      <c r="A274" t="s">
        <v>58</v>
      </c>
      <c r="B274" t="s">
        <v>92</v>
      </c>
      <c r="C274" t="s">
        <v>94</v>
      </c>
      <c r="D274">
        <v>3005</v>
      </c>
      <c r="E274">
        <v>3194</v>
      </c>
      <c r="F274">
        <v>4281</v>
      </c>
      <c r="G274">
        <v>5135</v>
      </c>
      <c r="H274">
        <f t="shared" si="10"/>
        <v>3.4778444763387584</v>
      </c>
      <c r="I274">
        <f t="shared" si="10"/>
        <v>3.5043349118024643</v>
      </c>
      <c r="J274">
        <f t="shared" si="10"/>
        <v>3.6315452278343092</v>
      </c>
      <c r="K274">
        <f t="shared" si="10"/>
        <v>3.7105404479332971</v>
      </c>
      <c r="L274">
        <f t="shared" si="13"/>
        <v>3.5679400698183867</v>
      </c>
      <c r="M274">
        <v>56</v>
      </c>
    </row>
    <row r="275" spans="1:13">
      <c r="A275" t="s">
        <v>59</v>
      </c>
      <c r="B275" t="s">
        <v>92</v>
      </c>
      <c r="C275" t="s">
        <v>94</v>
      </c>
      <c r="D275">
        <v>3156</v>
      </c>
      <c r="E275">
        <v>1006</v>
      </c>
      <c r="F275">
        <v>1193</v>
      </c>
      <c r="G275">
        <v>3805</v>
      </c>
      <c r="H275">
        <f t="shared" si="10"/>
        <v>3.4991369945373827</v>
      </c>
      <c r="I275">
        <f t="shared" si="10"/>
        <v>3.0025979807199086</v>
      </c>
      <c r="J275">
        <f t="shared" si="10"/>
        <v>3.0766404436703421</v>
      </c>
      <c r="K275">
        <f t="shared" si="10"/>
        <v>3.5803546611065915</v>
      </c>
      <c r="L275">
        <f t="shared" si="13"/>
        <v>3.2878887191038624</v>
      </c>
      <c r="M275">
        <v>17</v>
      </c>
    </row>
    <row r="276" spans="1:13">
      <c r="A276" t="s">
        <v>60</v>
      </c>
      <c r="B276" t="s">
        <v>92</v>
      </c>
      <c r="C276" t="s">
        <v>94</v>
      </c>
      <c r="D276">
        <v>765</v>
      </c>
      <c r="E276">
        <v>2708</v>
      </c>
      <c r="F276">
        <v>1150</v>
      </c>
      <c r="G276">
        <v>1679</v>
      </c>
      <c r="H276">
        <f t="shared" si="10"/>
        <v>2.8836614351536176</v>
      </c>
      <c r="I276">
        <f t="shared" si="10"/>
        <v>3.4326486600131068</v>
      </c>
      <c r="J276">
        <f t="shared" si="10"/>
        <v>3.0606978403536118</v>
      </c>
      <c r="K276">
        <f t="shared" si="10"/>
        <v>3.225050696138049</v>
      </c>
      <c r="L276">
        <f t="shared" si="13"/>
        <v>3.1428742682458304</v>
      </c>
      <c r="M276">
        <v>9</v>
      </c>
    </row>
    <row r="277" spans="1:13">
      <c r="A277" t="s">
        <v>61</v>
      </c>
      <c r="B277" t="s">
        <v>92</v>
      </c>
      <c r="C277" t="s">
        <v>94</v>
      </c>
      <c r="D277">
        <v>1367</v>
      </c>
      <c r="E277">
        <v>3337</v>
      </c>
      <c r="F277">
        <v>2736</v>
      </c>
      <c r="G277">
        <v>1607</v>
      </c>
      <c r="H277">
        <f t="shared" si="10"/>
        <v>3.1357685145678222</v>
      </c>
      <c r="I277">
        <f t="shared" si="10"/>
        <v>3.5233562066547925</v>
      </c>
      <c r="J277">
        <f t="shared" si="10"/>
        <v>3.4371160930480786</v>
      </c>
      <c r="K277">
        <f t="shared" si="10"/>
        <v>3.2060158767633444</v>
      </c>
      <c r="L277">
        <f t="shared" si="13"/>
        <v>3.3215659849057113</v>
      </c>
      <c r="M277">
        <v>24</v>
      </c>
    </row>
    <row r="278" spans="1:13">
      <c r="A278" t="s">
        <v>62</v>
      </c>
      <c r="B278" t="s">
        <v>92</v>
      </c>
      <c r="C278" t="s">
        <v>94</v>
      </c>
      <c r="D278">
        <v>3633</v>
      </c>
      <c r="E278">
        <v>2559</v>
      </c>
      <c r="F278">
        <v>4822</v>
      </c>
      <c r="G278">
        <v>4720</v>
      </c>
      <c r="H278">
        <f t="shared" si="10"/>
        <v>3.5602653978627146</v>
      </c>
      <c r="I278">
        <f t="shared" si="10"/>
        <v>3.4080702858871854</v>
      </c>
      <c r="J278">
        <f t="shared" si="10"/>
        <v>3.6832272060414351</v>
      </c>
      <c r="K278">
        <f t="shared" si="10"/>
        <v>3.673941998634088</v>
      </c>
      <c r="L278">
        <f t="shared" si="13"/>
        <v>3.6171036982484015</v>
      </c>
      <c r="M278">
        <v>60</v>
      </c>
    </row>
    <row r="279" spans="1:13">
      <c r="A279" t="s">
        <v>63</v>
      </c>
      <c r="B279" t="s">
        <v>92</v>
      </c>
      <c r="C279" t="s">
        <v>94</v>
      </c>
      <c r="D279">
        <v>556</v>
      </c>
      <c r="E279">
        <v>827</v>
      </c>
      <c r="F279">
        <v>1414</v>
      </c>
      <c r="G279">
        <v>1065</v>
      </c>
      <c r="H279">
        <f t="shared" si="10"/>
        <v>2.7450747915820575</v>
      </c>
      <c r="I279">
        <f t="shared" si="10"/>
        <v>2.9175055095525466</v>
      </c>
      <c r="J279">
        <f t="shared" si="10"/>
        <v>3.1504494094608808</v>
      </c>
      <c r="K279">
        <f t="shared" si="10"/>
        <v>3.0273496077747564</v>
      </c>
      <c r="L279">
        <f t="shared" si="13"/>
        <v>2.9724275586636515</v>
      </c>
      <c r="M279">
        <v>3</v>
      </c>
    </row>
    <row r="280" spans="1:13">
      <c r="A280" t="s">
        <v>64</v>
      </c>
      <c r="B280" t="s">
        <v>92</v>
      </c>
      <c r="C280" t="s">
        <v>94</v>
      </c>
      <c r="D280">
        <v>1455</v>
      </c>
      <c r="E280">
        <v>1018</v>
      </c>
      <c r="F280">
        <v>3538</v>
      </c>
      <c r="G280">
        <v>4342</v>
      </c>
      <c r="H280">
        <f t="shared" si="10"/>
        <v>3.1628629933219261</v>
      </c>
      <c r="I280">
        <f t="shared" si="10"/>
        <v>3.00774777800074</v>
      </c>
      <c r="J280">
        <f t="shared" si="10"/>
        <v>3.5487578285737045</v>
      </c>
      <c r="K280">
        <f t="shared" si="10"/>
        <v>3.6376898191184011</v>
      </c>
      <c r="L280">
        <f t="shared" si="13"/>
        <v>3.3558104109478153</v>
      </c>
      <c r="M280">
        <v>31</v>
      </c>
    </row>
    <row r="281" spans="1:13">
      <c r="A281" t="s">
        <v>65</v>
      </c>
      <c r="B281" t="s">
        <v>92</v>
      </c>
      <c r="C281" t="s">
        <v>94</v>
      </c>
      <c r="D281">
        <v>3129</v>
      </c>
      <c r="E281">
        <v>5897</v>
      </c>
      <c r="F281">
        <v>4920</v>
      </c>
      <c r="G281">
        <v>8080</v>
      </c>
      <c r="H281">
        <f t="shared" si="10"/>
        <v>3.4954055631461931</v>
      </c>
      <c r="I281">
        <f t="shared" si="10"/>
        <v>3.7706311277778064</v>
      </c>
      <c r="J281">
        <f t="shared" si="10"/>
        <v>3.6919651027673601</v>
      </c>
      <c r="K281">
        <f t="shared" si="10"/>
        <v>3.907411360774586</v>
      </c>
      <c r="L281">
        <f t="shared" si="13"/>
        <v>3.7312981152725833</v>
      </c>
      <c r="M281">
        <v>68</v>
      </c>
    </row>
    <row r="282" spans="1:13">
      <c r="A282" t="s">
        <v>66</v>
      </c>
      <c r="B282" t="s">
        <v>92</v>
      </c>
      <c r="C282" t="s">
        <v>94</v>
      </c>
      <c r="D282">
        <v>3941</v>
      </c>
      <c r="E282">
        <v>3865</v>
      </c>
      <c r="F282">
        <v>4708</v>
      </c>
      <c r="G282">
        <v>7579</v>
      </c>
      <c r="H282">
        <f t="shared" si="10"/>
        <v>3.5956064348656032</v>
      </c>
      <c r="I282">
        <f t="shared" si="10"/>
        <v>3.5871494982543437</v>
      </c>
      <c r="J282">
        <f t="shared" si="10"/>
        <v>3.6728364541713971</v>
      </c>
      <c r="K282">
        <f t="shared" si="10"/>
        <v>3.879611907065851</v>
      </c>
      <c r="L282">
        <f t="shared" si="13"/>
        <v>3.6342214445185004</v>
      </c>
      <c r="M282">
        <v>61</v>
      </c>
    </row>
    <row r="283" spans="1:13">
      <c r="A283" t="s">
        <v>67</v>
      </c>
      <c r="B283" t="s">
        <v>92</v>
      </c>
      <c r="C283" t="s">
        <v>94</v>
      </c>
      <c r="D283">
        <v>1957</v>
      </c>
      <c r="E283">
        <v>1336</v>
      </c>
      <c r="F283">
        <v>3448</v>
      </c>
      <c r="G283">
        <v>3342</v>
      </c>
      <c r="H283">
        <f t="shared" si="10"/>
        <v>3.2915908256580013</v>
      </c>
      <c r="I283">
        <f t="shared" si="10"/>
        <v>3.1258064581395271</v>
      </c>
      <c r="J283">
        <f t="shared" si="10"/>
        <v>3.5375672571526753</v>
      </c>
      <c r="K283">
        <f t="shared" si="10"/>
        <v>3.5240064455573727</v>
      </c>
      <c r="L283">
        <f t="shared" si="13"/>
        <v>3.407798635607687</v>
      </c>
      <c r="M283">
        <v>42</v>
      </c>
    </row>
    <row r="284" spans="1:13">
      <c r="A284" t="s">
        <v>68</v>
      </c>
      <c r="B284" t="s">
        <v>92</v>
      </c>
      <c r="C284" t="s">
        <v>94</v>
      </c>
      <c r="D284">
        <v>1924</v>
      </c>
      <c r="E284">
        <v>1901</v>
      </c>
      <c r="F284">
        <v>3071</v>
      </c>
      <c r="G284">
        <v>4674</v>
      </c>
      <c r="H284">
        <f t="shared" si="10"/>
        <v>3.284205067701794</v>
      </c>
      <c r="I284">
        <f t="shared" si="10"/>
        <v>3.2789821168654432</v>
      </c>
      <c r="J284">
        <f t="shared" si="10"/>
        <v>3.4872798164430687</v>
      </c>
      <c r="K284">
        <f t="shared" si="10"/>
        <v>3.6696887080562082</v>
      </c>
      <c r="L284">
        <f t="shared" si="13"/>
        <v>3.3857424420724316</v>
      </c>
      <c r="M284">
        <v>37</v>
      </c>
    </row>
    <row r="285" spans="1:13">
      <c r="A285" t="s">
        <v>69</v>
      </c>
      <c r="B285" t="s">
        <v>92</v>
      </c>
      <c r="C285" t="s">
        <v>94</v>
      </c>
      <c r="D285">
        <v>1838</v>
      </c>
      <c r="E285">
        <v>1207</v>
      </c>
      <c r="F285">
        <v>3014</v>
      </c>
      <c r="G285">
        <v>2699</v>
      </c>
      <c r="H285">
        <f t="shared" si="10"/>
        <v>3.2643455070500926</v>
      </c>
      <c r="I285">
        <f t="shared" si="10"/>
        <v>3.0817072700973491</v>
      </c>
      <c r="J285">
        <f t="shared" si="10"/>
        <v>3.4791432479786129</v>
      </c>
      <c r="K285">
        <f t="shared" si="10"/>
        <v>3.4312028845565168</v>
      </c>
      <c r="L285">
        <f t="shared" si="13"/>
        <v>3.3477741958033045</v>
      </c>
      <c r="M285">
        <v>29</v>
      </c>
    </row>
    <row r="286" spans="1:13">
      <c r="A286" t="s">
        <v>70</v>
      </c>
      <c r="B286" t="s">
        <v>92</v>
      </c>
      <c r="C286" t="s">
        <v>94</v>
      </c>
      <c r="D286">
        <v>2462</v>
      </c>
      <c r="E286">
        <v>1824</v>
      </c>
      <c r="F286">
        <v>3748</v>
      </c>
      <c r="G286">
        <v>2454</v>
      </c>
      <c r="H286">
        <f t="shared" si="10"/>
        <v>3.3912880485952974</v>
      </c>
      <c r="I286">
        <f t="shared" si="10"/>
        <v>3.2610248339923973</v>
      </c>
      <c r="J286">
        <f t="shared" si="10"/>
        <v>3.5737995822157407</v>
      </c>
      <c r="K286">
        <f t="shared" si="10"/>
        <v>3.3898745583909853</v>
      </c>
      <c r="L286">
        <f t="shared" si="13"/>
        <v>3.3905813034931414</v>
      </c>
      <c r="M286">
        <v>40</v>
      </c>
    </row>
    <row r="287" spans="1:13">
      <c r="A287" t="s">
        <v>71</v>
      </c>
      <c r="B287" t="s">
        <v>92</v>
      </c>
      <c r="C287" t="s">
        <v>94</v>
      </c>
      <c r="D287">
        <v>2210</v>
      </c>
      <c r="E287">
        <v>2073</v>
      </c>
      <c r="F287">
        <v>1807</v>
      </c>
      <c r="G287">
        <v>2530</v>
      </c>
      <c r="H287">
        <f t="shared" si="10"/>
        <v>3.3443922736851106</v>
      </c>
      <c r="I287">
        <f t="shared" si="10"/>
        <v>3.3165993020938607</v>
      </c>
      <c r="J287">
        <f t="shared" si="10"/>
        <v>3.2569581525609319</v>
      </c>
      <c r="K287">
        <f t="shared" si="10"/>
        <v>3.403120521175818</v>
      </c>
      <c r="L287">
        <f t="shared" si="13"/>
        <v>3.3304957878894856</v>
      </c>
      <c r="M287">
        <v>26</v>
      </c>
    </row>
    <row r="288" spans="1:13">
      <c r="A288" t="s">
        <v>72</v>
      </c>
      <c r="B288" t="s">
        <v>92</v>
      </c>
      <c r="C288" t="s">
        <v>94</v>
      </c>
      <c r="D288">
        <v>3083</v>
      </c>
      <c r="E288">
        <v>981</v>
      </c>
      <c r="F288">
        <v>2449</v>
      </c>
      <c r="G288">
        <v>3781</v>
      </c>
      <c r="H288">
        <f t="shared" si="10"/>
        <v>3.4889735247265081</v>
      </c>
      <c r="I288">
        <f t="shared" si="10"/>
        <v>2.9916690073799486</v>
      </c>
      <c r="J288">
        <f t="shared" si="10"/>
        <v>3.388988785124714</v>
      </c>
      <c r="K288">
        <f t="shared" si="10"/>
        <v>3.5776066773625357</v>
      </c>
      <c r="L288">
        <f t="shared" si="13"/>
        <v>3.4389811549256111</v>
      </c>
      <c r="M288">
        <v>47</v>
      </c>
    </row>
    <row r="289" spans="1:13">
      <c r="A289" t="s">
        <v>73</v>
      </c>
      <c r="B289" t="s">
        <v>92</v>
      </c>
      <c r="C289" t="s">
        <v>94</v>
      </c>
      <c r="D289">
        <v>2742</v>
      </c>
      <c r="E289">
        <v>2973</v>
      </c>
      <c r="F289">
        <v>3986</v>
      </c>
      <c r="G289">
        <v>3311</v>
      </c>
      <c r="H289">
        <f t="shared" si="10"/>
        <v>3.4380674504534938</v>
      </c>
      <c r="I289">
        <f t="shared" si="10"/>
        <v>3.4731949092049379</v>
      </c>
      <c r="J289">
        <f t="shared" si="10"/>
        <v>3.6005372943644689</v>
      </c>
      <c r="K289">
        <f t="shared" si="10"/>
        <v>3.5199591807520685</v>
      </c>
      <c r="L289">
        <f t="shared" si="13"/>
        <v>3.496577044978503</v>
      </c>
      <c r="M289">
        <v>53</v>
      </c>
    </row>
    <row r="290" spans="1:13">
      <c r="A290" t="s">
        <v>74</v>
      </c>
      <c r="B290" t="s">
        <v>92</v>
      </c>
      <c r="C290" t="s">
        <v>94</v>
      </c>
      <c r="D290">
        <v>1574</v>
      </c>
      <c r="E290">
        <v>1979</v>
      </c>
      <c r="F290">
        <v>3601</v>
      </c>
      <c r="G290">
        <v>1530</v>
      </c>
      <c r="H290">
        <f t="shared" si="10"/>
        <v>3.1970047280230456</v>
      </c>
      <c r="I290">
        <f t="shared" si="10"/>
        <v>3.2964457942063961</v>
      </c>
      <c r="J290">
        <f t="shared" si="10"/>
        <v>3.5564231213712851</v>
      </c>
      <c r="K290">
        <f t="shared" si="10"/>
        <v>3.1846914308175989</v>
      </c>
      <c r="L290">
        <f t="shared" si="13"/>
        <v>3.2467252611147206</v>
      </c>
      <c r="M290">
        <v>14</v>
      </c>
    </row>
    <row r="291" spans="1:13">
      <c r="A291" t="s">
        <v>75</v>
      </c>
      <c r="B291" t="s">
        <v>92</v>
      </c>
      <c r="C291" t="s">
        <v>94</v>
      </c>
      <c r="D291">
        <v>484</v>
      </c>
      <c r="E291">
        <v>733</v>
      </c>
      <c r="F291">
        <v>746</v>
      </c>
      <c r="G291">
        <v>1104</v>
      </c>
      <c r="H291">
        <f t="shared" si="10"/>
        <v>2.6848453616444123</v>
      </c>
      <c r="I291">
        <f t="shared" si="10"/>
        <v>2.8651039746411278</v>
      </c>
      <c r="J291">
        <f t="shared" si="10"/>
        <v>2.8727388274726686</v>
      </c>
      <c r="K291">
        <f t="shared" si="10"/>
        <v>3.0429690733931802</v>
      </c>
      <c r="L291">
        <f t="shared" si="13"/>
        <v>2.8689214010568982</v>
      </c>
      <c r="M291">
        <v>1</v>
      </c>
    </row>
    <row r="292" spans="1:13">
      <c r="A292" t="s">
        <v>76</v>
      </c>
      <c r="B292" t="s">
        <v>92</v>
      </c>
      <c r="C292" t="s">
        <v>94</v>
      </c>
      <c r="D292">
        <v>3471</v>
      </c>
      <c r="E292">
        <v>1627</v>
      </c>
      <c r="F292">
        <v>5156</v>
      </c>
      <c r="G292">
        <v>1973</v>
      </c>
      <c r="H292">
        <f t="shared" si="10"/>
        <v>3.5404546136714119</v>
      </c>
      <c r="I292">
        <f t="shared" si="10"/>
        <v>3.2113875529368587</v>
      </c>
      <c r="J292">
        <f t="shared" si="10"/>
        <v>3.7123129086813655</v>
      </c>
      <c r="K292">
        <f t="shared" si="10"/>
        <v>3.295127085252191</v>
      </c>
      <c r="L292">
        <f t="shared" si="13"/>
        <v>3.4177908494618015</v>
      </c>
      <c r="M292">
        <v>44</v>
      </c>
    </row>
    <row r="293" spans="1:13">
      <c r="A293" t="s">
        <v>77</v>
      </c>
      <c r="B293" t="s">
        <v>92</v>
      </c>
      <c r="C293" t="s">
        <v>94</v>
      </c>
      <c r="D293">
        <v>1818</v>
      </c>
      <c r="E293">
        <v>2084</v>
      </c>
      <c r="F293">
        <v>2176</v>
      </c>
      <c r="G293">
        <v>2930</v>
      </c>
      <c r="H293">
        <f t="shared" si="10"/>
        <v>3.2595938788859486</v>
      </c>
      <c r="I293">
        <f t="shared" si="10"/>
        <v>3.3188977146274867</v>
      </c>
      <c r="J293">
        <f t="shared" si="10"/>
        <v>3.3376588910261424</v>
      </c>
      <c r="K293">
        <f t="shared" si="10"/>
        <v>3.4668676203541096</v>
      </c>
      <c r="L293">
        <f t="shared" si="13"/>
        <v>3.3282783028268144</v>
      </c>
      <c r="M293">
        <v>25</v>
      </c>
    </row>
    <row r="294" spans="1:13">
      <c r="A294" t="s">
        <v>78</v>
      </c>
      <c r="B294" t="s">
        <v>92</v>
      </c>
      <c r="C294" t="s">
        <v>94</v>
      </c>
      <c r="D294">
        <v>2391</v>
      </c>
      <c r="E294">
        <v>696</v>
      </c>
      <c r="F294">
        <v>475</v>
      </c>
      <c r="G294">
        <v>4621</v>
      </c>
      <c r="H294">
        <f t="shared" ref="H294:K305" si="14">LOG(D294)</f>
        <v>3.3785795761157749</v>
      </c>
      <c r="I294">
        <f t="shared" si="14"/>
        <v>2.842609239610562</v>
      </c>
      <c r="J294">
        <f t="shared" si="14"/>
        <v>2.6766936096248664</v>
      </c>
      <c r="K294">
        <f t="shared" si="14"/>
        <v>3.6647359685187051</v>
      </c>
      <c r="L294">
        <f t="shared" si="13"/>
        <v>3.1105944078631684</v>
      </c>
      <c r="M294">
        <v>7</v>
      </c>
    </row>
    <row r="295" spans="1:13">
      <c r="A295" t="s">
        <v>79</v>
      </c>
      <c r="B295" t="s">
        <v>92</v>
      </c>
      <c r="C295" t="s">
        <v>94</v>
      </c>
      <c r="D295">
        <v>719</v>
      </c>
      <c r="E295">
        <v>851</v>
      </c>
      <c r="F295">
        <v>596</v>
      </c>
      <c r="G295">
        <v>1344</v>
      </c>
      <c r="H295">
        <f t="shared" si="14"/>
        <v>2.8567288903828825</v>
      </c>
      <c r="I295">
        <f t="shared" si="14"/>
        <v>2.929929560084588</v>
      </c>
      <c r="J295">
        <f t="shared" si="14"/>
        <v>2.7752462597402365</v>
      </c>
      <c r="K295">
        <f t="shared" si="14"/>
        <v>3.1283992687178066</v>
      </c>
      <c r="L295">
        <f t="shared" si="13"/>
        <v>2.8933292252337353</v>
      </c>
      <c r="M295">
        <v>2</v>
      </c>
    </row>
    <row r="296" spans="1:13">
      <c r="A296" t="s">
        <v>80</v>
      </c>
      <c r="B296" t="s">
        <v>92</v>
      </c>
      <c r="C296" t="s">
        <v>94</v>
      </c>
      <c r="D296">
        <v>3220</v>
      </c>
      <c r="E296">
        <v>2613</v>
      </c>
      <c r="F296">
        <v>3661</v>
      </c>
      <c r="G296">
        <v>3096</v>
      </c>
      <c r="H296">
        <f t="shared" si="14"/>
        <v>3.5078558716958308</v>
      </c>
      <c r="I296">
        <f t="shared" si="14"/>
        <v>3.4171394097273255</v>
      </c>
      <c r="J296">
        <f t="shared" si="14"/>
        <v>3.5635997288815311</v>
      </c>
      <c r="K296">
        <f t="shared" si="14"/>
        <v>3.4908009520108552</v>
      </c>
      <c r="L296">
        <f t="shared" si="13"/>
        <v>3.4993284118533428</v>
      </c>
      <c r="M296">
        <v>54</v>
      </c>
    </row>
    <row r="297" spans="1:13">
      <c r="A297" t="s">
        <v>81</v>
      </c>
      <c r="B297" t="s">
        <v>92</v>
      </c>
      <c r="C297" t="s">
        <v>94</v>
      </c>
      <c r="D297">
        <v>1824</v>
      </c>
      <c r="E297">
        <v>2153</v>
      </c>
      <c r="F297">
        <v>4021</v>
      </c>
      <c r="G297">
        <v>2371</v>
      </c>
      <c r="H297">
        <f t="shared" si="14"/>
        <v>3.2610248339923973</v>
      </c>
      <c r="I297">
        <f t="shared" si="14"/>
        <v>3.3330440298234874</v>
      </c>
      <c r="J297">
        <f t="shared" si="14"/>
        <v>3.604334073102911</v>
      </c>
      <c r="K297">
        <f t="shared" si="14"/>
        <v>3.3749315539781883</v>
      </c>
      <c r="L297">
        <f t="shared" si="13"/>
        <v>3.3539877919008378</v>
      </c>
      <c r="M297">
        <v>30</v>
      </c>
    </row>
    <row r="298" spans="1:13">
      <c r="A298" t="s">
        <v>82</v>
      </c>
      <c r="B298" t="s">
        <v>92</v>
      </c>
      <c r="C298" t="s">
        <v>94</v>
      </c>
      <c r="D298">
        <v>3814</v>
      </c>
      <c r="E298">
        <v>1126</v>
      </c>
      <c r="F298">
        <v>1616</v>
      </c>
      <c r="G298">
        <v>5506</v>
      </c>
      <c r="H298">
        <f t="shared" si="14"/>
        <v>3.5813806887099866</v>
      </c>
      <c r="I298">
        <f t="shared" si="14"/>
        <v>3.0515383905153275</v>
      </c>
      <c r="J298">
        <f t="shared" si="14"/>
        <v>3.2084413564385672</v>
      </c>
      <c r="K298">
        <f t="shared" si="14"/>
        <v>3.7408362070573116</v>
      </c>
      <c r="L298">
        <f t="shared" si="13"/>
        <v>3.3949110225742771</v>
      </c>
      <c r="M298">
        <v>41</v>
      </c>
    </row>
    <row r="299" spans="1:13">
      <c r="A299" t="s">
        <v>83</v>
      </c>
      <c r="B299" t="s">
        <v>92</v>
      </c>
      <c r="C299" t="s">
        <v>94</v>
      </c>
      <c r="D299">
        <v>1929</v>
      </c>
      <c r="E299">
        <v>1829</v>
      </c>
      <c r="F299">
        <v>2197</v>
      </c>
      <c r="G299">
        <v>3701</v>
      </c>
      <c r="H299">
        <f t="shared" si="14"/>
        <v>3.2853322276438846</v>
      </c>
      <c r="I299">
        <f t="shared" si="14"/>
        <v>3.2622137054764169</v>
      </c>
      <c r="J299">
        <f t="shared" si="14"/>
        <v>3.3418300569205104</v>
      </c>
      <c r="K299">
        <f t="shared" si="14"/>
        <v>3.5683190850951116</v>
      </c>
      <c r="L299">
        <f t="shared" si="13"/>
        <v>3.3135811422821977</v>
      </c>
      <c r="M299">
        <v>22</v>
      </c>
    </row>
    <row r="300" spans="1:13">
      <c r="A300" t="s">
        <v>84</v>
      </c>
      <c r="B300" t="s">
        <v>92</v>
      </c>
      <c r="C300" t="s">
        <v>94</v>
      </c>
      <c r="D300">
        <v>2103</v>
      </c>
      <c r="E300">
        <v>2921</v>
      </c>
      <c r="F300">
        <v>2097</v>
      </c>
      <c r="G300">
        <v>2826</v>
      </c>
      <c r="H300">
        <f t="shared" si="14"/>
        <v>3.3228392726863212</v>
      </c>
      <c r="I300">
        <f t="shared" si="14"/>
        <v>3.4655315569735499</v>
      </c>
      <c r="J300">
        <f t="shared" si="14"/>
        <v>3.3215984304653436</v>
      </c>
      <c r="K300">
        <f t="shared" si="14"/>
        <v>3.45117215751254</v>
      </c>
      <c r="L300">
        <f t="shared" si="13"/>
        <v>3.3870057150994306</v>
      </c>
      <c r="M300">
        <v>38</v>
      </c>
    </row>
    <row r="301" spans="1:13">
      <c r="A301" t="s">
        <v>85</v>
      </c>
      <c r="B301" t="s">
        <v>92</v>
      </c>
      <c r="C301" t="s">
        <v>94</v>
      </c>
      <c r="D301">
        <v>4050</v>
      </c>
      <c r="E301">
        <v>5656</v>
      </c>
      <c r="F301">
        <v>4776</v>
      </c>
      <c r="G301">
        <v>6669</v>
      </c>
      <c r="H301">
        <f t="shared" si="14"/>
        <v>3.6074550232146687</v>
      </c>
      <c r="I301">
        <f t="shared" si="14"/>
        <v>3.7525094007888429</v>
      </c>
      <c r="J301">
        <f t="shared" si="14"/>
        <v>3.6790643181213127</v>
      </c>
      <c r="K301">
        <f t="shared" si="14"/>
        <v>3.8240607174186532</v>
      </c>
      <c r="L301">
        <f t="shared" si="13"/>
        <v>3.7157868594550778</v>
      </c>
      <c r="M301">
        <v>65</v>
      </c>
    </row>
    <row r="302" spans="1:13">
      <c r="A302" t="s">
        <v>86</v>
      </c>
      <c r="B302" t="s">
        <v>92</v>
      </c>
      <c r="C302" t="s">
        <v>94</v>
      </c>
      <c r="D302">
        <v>1463</v>
      </c>
      <c r="E302">
        <v>2070</v>
      </c>
      <c r="F302">
        <v>1477</v>
      </c>
      <c r="G302">
        <v>2573</v>
      </c>
      <c r="H302">
        <f t="shared" si="14"/>
        <v>3.1652443261253107</v>
      </c>
      <c r="I302">
        <f t="shared" si="14"/>
        <v>3.3159703454569178</v>
      </c>
      <c r="J302">
        <f t="shared" si="14"/>
        <v>3.1693804953119495</v>
      </c>
      <c r="K302">
        <f t="shared" si="14"/>
        <v>3.4104397862103464</v>
      </c>
      <c r="L302">
        <f t="shared" si="13"/>
        <v>3.2426754203844337</v>
      </c>
      <c r="M302">
        <v>13</v>
      </c>
    </row>
    <row r="303" spans="1:13">
      <c r="A303" t="s">
        <v>87</v>
      </c>
      <c r="B303" t="s">
        <v>92</v>
      </c>
      <c r="C303" t="s">
        <v>94</v>
      </c>
      <c r="D303">
        <v>1044</v>
      </c>
      <c r="E303">
        <v>1258</v>
      </c>
      <c r="F303">
        <v>4050</v>
      </c>
      <c r="G303">
        <v>3092</v>
      </c>
      <c r="H303">
        <f t="shared" si="14"/>
        <v>3.0187004986662433</v>
      </c>
      <c r="I303">
        <f t="shared" si="14"/>
        <v>3.0996806411092499</v>
      </c>
      <c r="J303">
        <f t="shared" si="14"/>
        <v>3.6074550232146687</v>
      </c>
      <c r="K303">
        <f t="shared" si="14"/>
        <v>3.4902394852462875</v>
      </c>
      <c r="L303">
        <f t="shared" si="13"/>
        <v>3.2949600631777685</v>
      </c>
      <c r="M303">
        <v>19</v>
      </c>
    </row>
    <row r="304" spans="1:13">
      <c r="A304" t="s">
        <v>88</v>
      </c>
      <c r="B304" t="s">
        <v>92</v>
      </c>
      <c r="C304" t="s">
        <v>94</v>
      </c>
      <c r="D304">
        <v>1946</v>
      </c>
      <c r="E304">
        <v>1594</v>
      </c>
      <c r="F304">
        <v>4581</v>
      </c>
      <c r="G304">
        <v>2803</v>
      </c>
      <c r="H304">
        <f t="shared" si="14"/>
        <v>3.2891428359323331</v>
      </c>
      <c r="I304">
        <f t="shared" si="14"/>
        <v>3.2024883170600935</v>
      </c>
      <c r="J304">
        <f t="shared" si="14"/>
        <v>3.6609602917760835</v>
      </c>
      <c r="K304">
        <f t="shared" si="14"/>
        <v>3.4476230977602862</v>
      </c>
      <c r="L304">
        <f t="shared" si="13"/>
        <v>3.3683829668463097</v>
      </c>
      <c r="M304">
        <v>33</v>
      </c>
    </row>
    <row r="305" spans="1:13">
      <c r="A305" t="s">
        <v>89</v>
      </c>
      <c r="B305" t="s">
        <v>92</v>
      </c>
      <c r="C305" t="s">
        <v>94</v>
      </c>
      <c r="D305">
        <v>5257</v>
      </c>
      <c r="E305">
        <v>7503</v>
      </c>
      <c r="F305">
        <v>10580</v>
      </c>
      <c r="G305">
        <v>10479</v>
      </c>
      <c r="H305">
        <f t="shared" si="14"/>
        <v>3.720737977018425</v>
      </c>
      <c r="I305">
        <f t="shared" si="14"/>
        <v>3.8752349464501648</v>
      </c>
      <c r="J305">
        <f t="shared" si="14"/>
        <v>4.0244856676991674</v>
      </c>
      <c r="K305">
        <f t="shared" si="14"/>
        <v>4.0203198403573088</v>
      </c>
      <c r="L305">
        <f t="shared" si="13"/>
        <v>3.9477773934037366</v>
      </c>
      <c r="M305">
        <v>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Yemm</dc:creator>
  <cp:lastModifiedBy>A Yemm</cp:lastModifiedBy>
  <dcterms:created xsi:type="dcterms:W3CDTF">2019-07-09T12:36:57Z</dcterms:created>
  <dcterms:modified xsi:type="dcterms:W3CDTF">2019-07-09T12:42:47Z</dcterms:modified>
</cp:coreProperties>
</file>